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cabreir/Desktop/revision 3 V2/"/>
    </mc:Choice>
  </mc:AlternateContent>
  <xr:revisionPtr revIDLastSave="0" documentId="8_{0D2BFE96-52D3-D14A-BF70-FA5EFDCEA10F}" xr6:coauthVersionLast="36" xr6:coauthVersionMax="36" xr10:uidLastSave="{00000000-0000-0000-0000-000000000000}"/>
  <bookViews>
    <workbookView xWindow="3960" yWindow="1000" windowWidth="28400" windowHeight="23200" xr2:uid="{CBEADD15-A5F7-A146-9C4A-C299F5E37501}"/>
  </bookViews>
  <sheets>
    <sheet name="Figure 1 and S1" sheetId="5" r:id="rId1"/>
    <sheet name="Figure 2 and S2" sheetId="2" r:id="rId2"/>
    <sheet name="Figure 3 and S3 S4" sheetId="3" r:id="rId3"/>
    <sheet name="Figure 4 and S6" sheetId="4" r:id="rId4"/>
    <sheet name="Figure 5 and S7B" sheetId="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0" i="5" l="1"/>
  <c r="B129" i="5"/>
  <c r="B128" i="5"/>
  <c r="B127" i="5"/>
  <c r="B124" i="5"/>
  <c r="B123" i="5"/>
  <c r="B121" i="5"/>
  <c r="B126" i="5"/>
  <c r="B125" i="5"/>
  <c r="B122" i="5"/>
  <c r="I122" i="5" l="1"/>
  <c r="I123" i="5"/>
  <c r="C13" i="1" l="1"/>
  <c r="C175" i="5" l="1"/>
  <c r="C174" i="5"/>
  <c r="C165" i="5"/>
  <c r="C164" i="5"/>
  <c r="C154" i="5"/>
  <c r="E263" i="2" l="1"/>
  <c r="C403" i="4"/>
</calcChain>
</file>

<file path=xl/sharedStrings.xml><?xml version="1.0" encoding="utf-8"?>
<sst xmlns="http://schemas.openxmlformats.org/spreadsheetml/2006/main" count="2407" uniqueCount="454">
  <si>
    <t>COMA day1</t>
  </si>
  <si>
    <t>BS day1</t>
  </si>
  <si>
    <t>COMA day5</t>
  </si>
  <si>
    <t>BS day5</t>
  </si>
  <si>
    <t>N2 day8</t>
  </si>
  <si>
    <t>COMA day8</t>
  </si>
  <si>
    <t>BS day8</t>
  </si>
  <si>
    <t>N2 day12</t>
  </si>
  <si>
    <t>COMA day12</t>
  </si>
  <si>
    <t>BS day12</t>
  </si>
  <si>
    <t>N2 day16</t>
  </si>
  <si>
    <t>COMA day16</t>
  </si>
  <si>
    <t>BS day16</t>
  </si>
  <si>
    <t>N2 day18</t>
  </si>
  <si>
    <t>BS day18</t>
  </si>
  <si>
    <t>BS day21</t>
  </si>
  <si>
    <t>n=</t>
  </si>
  <si>
    <t>mean</t>
  </si>
  <si>
    <t>SEM</t>
  </si>
  <si>
    <t>Biol rep 1</t>
  </si>
  <si>
    <t>&lt;0.0001</t>
  </si>
  <si>
    <t>Adjusted P Value</t>
  </si>
  <si>
    <t>Fold change</t>
  </si>
  <si>
    <t>Adj. P Value</t>
  </si>
  <si>
    <t>Biol rep 2</t>
  </si>
  <si>
    <t>Combined</t>
  </si>
  <si>
    <t>Figure 5F</t>
  </si>
  <si>
    <t>N2 OP50 day9</t>
  </si>
  <si>
    <t>N2 COMA day9</t>
  </si>
  <si>
    <t>N2 BS day9</t>
  </si>
  <si>
    <t>Biol Rep 1</t>
  </si>
  <si>
    <t>2-way ANOVA</t>
  </si>
  <si>
    <t>interaction of terms (Worm Genotype: N2, daf-16 Vs Bacterial type: OP50, Comamonas)</t>
  </si>
  <si>
    <t>P-value</t>
  </si>
  <si>
    <t>Biol Rep 2</t>
  </si>
  <si>
    <t>interaction of terms (Worm Genotype: N2, daf-16 Vs Bacterial type: OP50, B. subtilis)</t>
  </si>
  <si>
    <t>&gt;0.9999</t>
  </si>
  <si>
    <t>Figure 5H</t>
  </si>
  <si>
    <t>interaction of terms (Worm Genotype: N2, nhr-49 Vs Bacterial type: OP50, Comamonas)</t>
  </si>
  <si>
    <t>interaction of terms (Worm Genotype: N2, nhr-49 Vs Bacterial type: OP50, B. subtilis)</t>
  </si>
  <si>
    <t>nhr-49 OP50 day9</t>
  </si>
  <si>
    <t>nhr-49 COMA day9</t>
  </si>
  <si>
    <t>nhr-49 BS day9</t>
  </si>
  <si>
    <t>Figure S7B</t>
  </si>
  <si>
    <t>N2</t>
  </si>
  <si>
    <t>Figure 2B</t>
  </si>
  <si>
    <t>N2 day1/2</t>
  </si>
  <si>
    <t>daf-2 day1/2</t>
  </si>
  <si>
    <t>N2 day4</t>
  </si>
  <si>
    <t>daf-2 day4</t>
  </si>
  <si>
    <t>daf-2 day8</t>
  </si>
  <si>
    <t>daf2 day12</t>
  </si>
  <si>
    <t>daf-2 day16</t>
  </si>
  <si>
    <t>daf-2 day22</t>
  </si>
  <si>
    <t>daf-2 day30</t>
  </si>
  <si>
    <t>daf-2 day32</t>
  </si>
  <si>
    <t>daf-2 day35</t>
  </si>
  <si>
    <t>daf-2 day44/46</t>
  </si>
  <si>
    <t>2-tailed unpaired t-test</t>
  </si>
  <si>
    <t>N2 day 18 vs. daf-2 day 44-46</t>
  </si>
  <si>
    <t>OP50 day1</t>
  </si>
  <si>
    <t>OP50 day5</t>
  </si>
  <si>
    <t>OP50 day8</t>
  </si>
  <si>
    <t>OP50 day12</t>
  </si>
  <si>
    <t>OP50 day16</t>
  </si>
  <si>
    <t>OP50 day18</t>
  </si>
  <si>
    <t>OP50 day18 vs. COMA day16</t>
  </si>
  <si>
    <t>OP50 day18 vs. BS day21</t>
  </si>
  <si>
    <t>Figure 2C</t>
  </si>
  <si>
    <t>Fold Change</t>
  </si>
  <si>
    <t>daf-16(0)</t>
  </si>
  <si>
    <t>Figure 2E</t>
  </si>
  <si>
    <t>daf-2 (e1370);daf-16 (0)</t>
  </si>
  <si>
    <t>Figure 2F</t>
  </si>
  <si>
    <t>biol rep 3</t>
  </si>
  <si>
    <t>Figure S2A</t>
  </si>
  <si>
    <t>biol rep 1</t>
  </si>
  <si>
    <t>daf-2 (e1370)</t>
  </si>
  <si>
    <t>daf-16(mgDf50)</t>
  </si>
  <si>
    <t>daf-2;daf-16</t>
  </si>
  <si>
    <t>adj. P-value</t>
  </si>
  <si>
    <t>biol rep 2</t>
  </si>
  <si>
    <t>N2 day1</t>
  </si>
  <si>
    <t>daf-16 day1</t>
  </si>
  <si>
    <t>N2 day6</t>
  </si>
  <si>
    <t>daf-16 day6</t>
  </si>
  <si>
    <t>N2 day10</t>
  </si>
  <si>
    <t>daf-16 day10</t>
  </si>
  <si>
    <t>N2 day13</t>
  </si>
  <si>
    <t>daf-16 day13</t>
  </si>
  <si>
    <t>vs N2 control</t>
  </si>
  <si>
    <t>Figure S2B</t>
  </si>
  <si>
    <t>Figure S2C</t>
  </si>
  <si>
    <t>glp1 (0)</t>
  </si>
  <si>
    <t>glp-1(0);daf-16</t>
  </si>
  <si>
    <t>phm-2 day1</t>
  </si>
  <si>
    <t>eat-2 day1</t>
  </si>
  <si>
    <t>phm-2 day4</t>
  </si>
  <si>
    <t>eat-2 day4</t>
  </si>
  <si>
    <t>N2 day 8</t>
  </si>
  <si>
    <t>phm-2 day 8</t>
  </si>
  <si>
    <t>eat-2 day8</t>
  </si>
  <si>
    <t>N2 day 12</t>
  </si>
  <si>
    <t>phm-2 day 12</t>
  </si>
  <si>
    <t>eat-2 day 12</t>
  </si>
  <si>
    <t>N2 day 15</t>
  </si>
  <si>
    <t>phm-2 day 15</t>
  </si>
  <si>
    <t>eat-2 day15</t>
  </si>
  <si>
    <t>N2 day 18</t>
  </si>
  <si>
    <t>phm-2 day 18</t>
  </si>
  <si>
    <t>eat-2 day 18</t>
  </si>
  <si>
    <t>phm-2 day21</t>
  </si>
  <si>
    <t>eat-2 day21</t>
  </si>
  <si>
    <t>phm-2 day23</t>
  </si>
  <si>
    <t>eat-2 day23</t>
  </si>
  <si>
    <t>Figure 3B</t>
  </si>
  <si>
    <t>P value</t>
  </si>
  <si>
    <t>N2 day18 vs. phm-2 day23</t>
  </si>
  <si>
    <t>Biol rep 3</t>
  </si>
  <si>
    <t>N2 day18 vs. eat-2 day23</t>
  </si>
  <si>
    <t>1-way ANOVA Dunnett's multiple comparisons test (all vs N2 at day 18)</t>
  </si>
  <si>
    <t>adj. P value</t>
  </si>
  <si>
    <t>Figure 3D</t>
  </si>
  <si>
    <t>Figure S3H</t>
  </si>
  <si>
    <t>BD day 35</t>
  </si>
  <si>
    <t>interaction of terms (Worm Genotype: Bacteria: OP50 vs OP50-MR and Drug: 0 and 50mM metf)</t>
  </si>
  <si>
    <t>Tukey's multiple comparisons test</t>
  </si>
  <si>
    <t>Figure 3E</t>
  </si>
  <si>
    <t>N2 day15</t>
  </si>
  <si>
    <t>N2 day18 vs. N2 Metf day24</t>
  </si>
  <si>
    <t>1-way ANOVA Dunnett's multiple comparisons test (all vs N2 day 18 control)</t>
  </si>
  <si>
    <t>Figure S4B</t>
  </si>
  <si>
    <t>Metf at day 6 on day 14</t>
  </si>
  <si>
    <t>1-way Anova Tukey's multiple comparisons test</t>
  </si>
  <si>
    <t>Figure S4D</t>
  </si>
  <si>
    <t>N2 metf</t>
  </si>
  <si>
    <t>interaction of terms (Worm Genotype: host Genotype (WT and daf-16 and Drug: 0 and 50mM metf)</t>
  </si>
  <si>
    <t>Figure 4B</t>
  </si>
  <si>
    <t>N2 UV day1</t>
  </si>
  <si>
    <t>UV day4</t>
  </si>
  <si>
    <t>HK day4</t>
  </si>
  <si>
    <t>UV day10</t>
  </si>
  <si>
    <t>HK day10</t>
  </si>
  <si>
    <t>UV day15</t>
  </si>
  <si>
    <t>HK day15</t>
  </si>
  <si>
    <t>UV day18</t>
  </si>
  <si>
    <t>HK day18</t>
  </si>
  <si>
    <t>UV day21</t>
  </si>
  <si>
    <t>HK day21</t>
  </si>
  <si>
    <t>UV day24</t>
  </si>
  <si>
    <t>HK day24</t>
  </si>
  <si>
    <t>UV day28</t>
  </si>
  <si>
    <t>Mean</t>
  </si>
  <si>
    <t>N2 day18 vs. HK day24</t>
  </si>
  <si>
    <t>N2 day18 vs. UV day28</t>
  </si>
  <si>
    <t>One-way Anova Dunnett's multiple comparisons test (all vs N2 day 18)</t>
  </si>
  <si>
    <t>Figure 4D</t>
  </si>
  <si>
    <t>OP50 TMP</t>
  </si>
  <si>
    <t>TmpR TMP</t>
  </si>
  <si>
    <t>interaction of terms (Worm Genotype: Bacteria: OP50 vs OP50-TmpR and Drug: 0 and 3ug/ml TMP)</t>
  </si>
  <si>
    <t>adj. P Value</t>
  </si>
  <si>
    <t>Figure 4E</t>
  </si>
  <si>
    <t>Figure 4G</t>
  </si>
  <si>
    <t>Figure 4H</t>
  </si>
  <si>
    <t>Figure S6A</t>
  </si>
  <si>
    <t>N2 BP/A1</t>
  </si>
  <si>
    <t>N2 BP/A2</t>
  </si>
  <si>
    <t>N2 SP/A1</t>
  </si>
  <si>
    <t>N2 TP/A1</t>
  </si>
  <si>
    <t>N2 BP/A1 D12</t>
  </si>
  <si>
    <t>N2 BP/A2 D12</t>
  </si>
  <si>
    <t>N2 SP/A1 D12</t>
  </si>
  <si>
    <t>N2 TP/A1 D12</t>
  </si>
  <si>
    <t>vs N2 BP/A1 at day 1 or day 12</t>
  </si>
  <si>
    <t>Figure S6B</t>
  </si>
  <si>
    <t>adj. P- Value</t>
  </si>
  <si>
    <t>2-way Anova (Nutrient composition vs Treatment: Control:Heat-T)</t>
  </si>
  <si>
    <t>(Bacto vs Trypto and Control  vs Heat-Treatment</t>
  </si>
  <si>
    <t>Day 12</t>
  </si>
  <si>
    <t>Day 18</t>
  </si>
  <si>
    <t>Bio rep 1</t>
  </si>
  <si>
    <t>Bio rep 2</t>
  </si>
  <si>
    <t>Figure 5B</t>
  </si>
  <si>
    <t xml:space="preserve">2-tailed unpaired t-test </t>
  </si>
  <si>
    <t>P Value</t>
  </si>
  <si>
    <t>Unpaired two-tailed t-test</t>
  </si>
  <si>
    <t>Biol Rep 3</t>
  </si>
  <si>
    <t>fold-change</t>
  </si>
  <si>
    <t>interaction of terms (Worm Genotype: N2, glp-1 Vs daf-16(+), daf-16(0))</t>
  </si>
  <si>
    <t>interaction of terms (Worm Genotype: N2, daf-2 Vs daf-16(+), daf-16(0))</t>
  </si>
  <si>
    <t>15C</t>
  </si>
  <si>
    <t>20C</t>
  </si>
  <si>
    <t>25C</t>
  </si>
  <si>
    <t>N2 25C vs. 20C</t>
  </si>
  <si>
    <t>1-way ANOVA Dunnett's multiple comparisons test (all vs N2 at 20C)</t>
  </si>
  <si>
    <t>Day 1</t>
  </si>
  <si>
    <t>dataset from:</t>
  </si>
  <si>
    <t>Rep 1</t>
  </si>
  <si>
    <t>Rep 2</t>
  </si>
  <si>
    <t>Day 4/5</t>
  </si>
  <si>
    <t>From:</t>
  </si>
  <si>
    <t>Day</t>
  </si>
  <si>
    <t>Rep 3</t>
  </si>
  <si>
    <t>Day 8</t>
  </si>
  <si>
    <t>Day 15/16</t>
  </si>
  <si>
    <t xml:space="preserve">Datasets have been merged for N2 data from figures 2B, 3B and 5B </t>
  </si>
  <si>
    <t>Figure S1D</t>
  </si>
  <si>
    <t>Day 15</t>
  </si>
  <si>
    <t>Day 1 vs. Day 4</t>
  </si>
  <si>
    <t>Day 1 vs. Day 8</t>
  </si>
  <si>
    <t>Day 1 vs. Day 12</t>
  </si>
  <si>
    <t>Day 1 vs. Day 15</t>
  </si>
  <si>
    <t>Day 1 vs. Day 18</t>
  </si>
  <si>
    <t>Day 4 vs. Day 8</t>
  </si>
  <si>
    <t>Day 4 vs. Day 12</t>
  </si>
  <si>
    <t>Day 4 vs. Day 15</t>
  </si>
  <si>
    <t>Day 4 vs. Day 18</t>
  </si>
  <si>
    <t>Day 8 vs. Day 12</t>
  </si>
  <si>
    <t>Day 8 vs. Day 15</t>
  </si>
  <si>
    <t>Day 8 vs. Day 18</t>
  </si>
  <si>
    <t>Day 12 vs. Day 15</t>
  </si>
  <si>
    <t>Day 12 vs. Day 18</t>
  </si>
  <si>
    <t>Day 15 vs. Day 18</t>
  </si>
  <si>
    <t>Figure S1C</t>
  </si>
  <si>
    <t>Figure S1F</t>
  </si>
  <si>
    <t>Figure S1E</t>
  </si>
  <si>
    <t>n per worm</t>
  </si>
  <si>
    <t>no BDM</t>
  </si>
  <si>
    <t>+ BDM</t>
  </si>
  <si>
    <t>Class A</t>
  </si>
  <si>
    <t>Class B</t>
  </si>
  <si>
    <t>Class C</t>
  </si>
  <si>
    <t>2-tailed paired t-test</t>
  </si>
  <si>
    <t>Class A vs. Class B</t>
  </si>
  <si>
    <t>Class A vs. Class C</t>
  </si>
  <si>
    <t>combined</t>
  </si>
  <si>
    <t>Class B vs Class C</t>
  </si>
  <si>
    <t>Figure S1A</t>
  </si>
  <si>
    <t>pos 1 vs. pos 2</t>
  </si>
  <si>
    <t>pos 1 vs. pos 3</t>
  </si>
  <si>
    <t>pos 2 vs. pos 3</t>
  </si>
  <si>
    <t>adj P -value</t>
  </si>
  <si>
    <t>pos 1</t>
  </si>
  <si>
    <t>pos 2</t>
  </si>
  <si>
    <t>pos 3</t>
  </si>
  <si>
    <t>control day18</t>
  </si>
  <si>
    <t>biol rep 4</t>
  </si>
  <si>
    <t>Control D4 vs. Carb. D4</t>
  </si>
  <si>
    <t>Control D15 vs. Carb. D15</t>
  </si>
  <si>
    <t>Control D18 vs. Carb. D24</t>
  </si>
  <si>
    <t>Control D4</t>
  </si>
  <si>
    <t>Carb. D4</t>
  </si>
  <si>
    <t>Control D15</t>
  </si>
  <si>
    <t>Carb. D15</t>
  </si>
  <si>
    <t>Control D18</t>
  </si>
  <si>
    <t>Carb. D24</t>
  </si>
  <si>
    <t>Figure S6C</t>
  </si>
  <si>
    <t>Note: Day 18 data are shared with Figure 4B (OP50 Day 18)</t>
  </si>
  <si>
    <t>Note: Data for OP50 day 18 biol rep 1 and 2 are shared by biol rep 1 and biol rep 2 for Figure 4E</t>
  </si>
  <si>
    <t xml:space="preserve">BP </t>
  </si>
  <si>
    <t>BT</t>
  </si>
  <si>
    <t>(Bacto (BP) vs Tryptopetone (TP) and Control  vs Heat-Treatment (HK)</t>
  </si>
  <si>
    <t>U.V. treatment</t>
  </si>
  <si>
    <t>BP</t>
  </si>
  <si>
    <t>BP vs. BT day 12</t>
  </si>
  <si>
    <t>BP vs. BT day 18</t>
  </si>
  <si>
    <t>Figure S6E</t>
  </si>
  <si>
    <t>Note: N2 data at Day 1 in biol rep 1 and 2 are shared with Figure S2A</t>
  </si>
  <si>
    <t>Worm 1 -Day 12</t>
  </si>
  <si>
    <t>Worm 2 - Day 2</t>
  </si>
  <si>
    <t>Worm 3 - Day 2</t>
  </si>
  <si>
    <t>Worm 4 - Day 2</t>
  </si>
  <si>
    <t>Worm 5 -Day 2</t>
  </si>
  <si>
    <t>Worm 6 - Day 12</t>
  </si>
  <si>
    <t>Worm 7 - Day 2</t>
  </si>
  <si>
    <t>Worm 8 - Day 2</t>
  </si>
  <si>
    <t>Worm 9 - Day 12</t>
  </si>
  <si>
    <t>Worm 10 - Day 2</t>
  </si>
  <si>
    <t>Worm 11 - Day 12</t>
  </si>
  <si>
    <t>Worm 12 - Day 12</t>
  </si>
  <si>
    <t>Worm 13 - Day 12</t>
  </si>
  <si>
    <t>Worm 14 - Day 12</t>
  </si>
  <si>
    <t>Worm 15 - Day 1</t>
  </si>
  <si>
    <t>Note: Data for days 12 and 18 for OP50 are shared with Figure S6B and S6E</t>
  </si>
  <si>
    <t>1-way ANOVA Tukey's multiple comparisons test (all vs all)</t>
  </si>
  <si>
    <t>1-way ANOVA Tukey's multiple comparisons test</t>
  </si>
  <si>
    <t>One-way ANOVA Tukey's multiple comparisons test</t>
  </si>
  <si>
    <t>1-way ANOVA Dunnett's multiple comparisons test ( all vs N2 Class A)</t>
  </si>
  <si>
    <t xml:space="preserve"> Tukey's multiple comparisons</t>
  </si>
  <si>
    <t>Tukey's multiple comparisons</t>
  </si>
  <si>
    <t>One-way Anova Tukey's multiple comparisons test (all vs all)</t>
  </si>
  <si>
    <t xml:space="preserve">Tukey's multiple comparisons test Day 12 </t>
  </si>
  <si>
    <t>Tukey's multiple comparisons test Day 18</t>
  </si>
  <si>
    <t xml:space="preserve"> Tukey's multiple comparisons test Day 18</t>
  </si>
  <si>
    <t>1-way ANOVA Dunnett's multiple comparison testing for all samples against OP50 Day 18</t>
  </si>
  <si>
    <t>1-way ANOVA Tukey's multiple comparison testing for all samples against all samples</t>
  </si>
  <si>
    <t>t-test</t>
  </si>
  <si>
    <t>p-value</t>
  </si>
  <si>
    <t>analysis performed on log transformed data</t>
  </si>
  <si>
    <t>Figure 1E</t>
  </si>
  <si>
    <t>Figure 1C</t>
  </si>
  <si>
    <t>daf-2 (e1370);daf-16(+)</t>
  </si>
  <si>
    <t>Class B  vs. Class A</t>
  </si>
  <si>
    <t>Class C vs. Class A</t>
  </si>
  <si>
    <t>N2 15C vs 20C</t>
  </si>
  <si>
    <t>bdm vs no bdm</t>
  </si>
  <si>
    <t>daf-2 day1/2 vs N2 day 1/2</t>
  </si>
  <si>
    <t xml:space="preserve">daf-2 day12 vs N2 day12 </t>
  </si>
  <si>
    <t>daf-2 day 44-46 vs N2 day 18</t>
  </si>
  <si>
    <t>WT</t>
  </si>
  <si>
    <t>daf-16 (0) vs WT</t>
  </si>
  <si>
    <t>daf-2(e1370);daf-16(+) vs WT</t>
  </si>
  <si>
    <t>daf-2(e1370);daf-16 (0) vs. WT</t>
  </si>
  <si>
    <t>daf-2(e1370);daf-16 (0) vs daf-16 (0)</t>
  </si>
  <si>
    <t xml:space="preserve">daf-2(e1370);daf-16(+) vs daf-16 (0) </t>
  </si>
  <si>
    <t>daf-2(e1370):daf-16 (0) vs daf-2(e1370);daf-16(+)</t>
  </si>
  <si>
    <t>glp-1 (e2141), daf-16(+)</t>
  </si>
  <si>
    <t>glp-1 (e2141);daf-16 (0)</t>
  </si>
  <si>
    <t>daf-16(0) vs WT</t>
  </si>
  <si>
    <t>glp-1(e2141) vs WT</t>
  </si>
  <si>
    <t>glp-1(e2141);daf-16(0) vs WT</t>
  </si>
  <si>
    <t xml:space="preserve"> glp-1(e2141) vs daf-16(0)</t>
  </si>
  <si>
    <t>glp-1(e2141);daf-16(0) vs daf-16(0)</t>
  </si>
  <si>
    <t>glp-1(e2141);daf-16(0) vs glp-1(e2141)</t>
  </si>
  <si>
    <t>glp-1(e2141)</t>
  </si>
  <si>
    <t>eat-2 day 23 vs eat-2 day 1</t>
  </si>
  <si>
    <t>phm-2 day 23 vs phm-2 day 1</t>
  </si>
  <si>
    <t>phm-2 day12 vs N2 day 12</t>
  </si>
  <si>
    <t xml:space="preserve"> eat-2 day12 vs N2 day 12</t>
  </si>
  <si>
    <t>N2 day 18 vs N2 day 1</t>
  </si>
  <si>
    <t>phm-2 day23 vs N2 day18</t>
  </si>
  <si>
    <t>eat-2 day23 vs N2 day18</t>
  </si>
  <si>
    <t>OP50</t>
  </si>
  <si>
    <t>OP50 Metf</t>
  </si>
  <si>
    <t>Metf:OP50 vs OP50</t>
  </si>
  <si>
    <t>Metf:OP50-MR vs OP50</t>
  </si>
  <si>
    <t>OP50-MR vs OP50</t>
  </si>
  <si>
    <t>OP50-MR</t>
  </si>
  <si>
    <t>OP50-MR metf</t>
  </si>
  <si>
    <t>Metf:OP50 vs OP50-MR</t>
  </si>
  <si>
    <t>Metf:OP50-MR vs OP50-MR</t>
  </si>
  <si>
    <t>Metf:OP50-MR vs Metf:OP50</t>
  </si>
  <si>
    <t>Metf OP50 day10 vs OP50 day 10</t>
  </si>
  <si>
    <t>Metf OP50 day24 vs OP50 day 18</t>
  </si>
  <si>
    <t>control</t>
  </si>
  <si>
    <t>Metf</t>
  </si>
  <si>
    <t>day 1</t>
  </si>
  <si>
    <t>day 21</t>
  </si>
  <si>
    <t>day 24</t>
  </si>
  <si>
    <t>day 18</t>
  </si>
  <si>
    <t>day 15</t>
  </si>
  <si>
    <t>day 10</t>
  </si>
  <si>
    <t>day 7</t>
  </si>
  <si>
    <t>day 4</t>
  </si>
  <si>
    <t>BD day 35 vs control day 18</t>
  </si>
  <si>
    <t>Metf day 14</t>
  </si>
  <si>
    <t>Metf day 14 vs ctrl day 14</t>
  </si>
  <si>
    <t>ctrl day 14</t>
  </si>
  <si>
    <t>Metf at day 6 on day 14 vs ctrl day 14</t>
  </si>
  <si>
    <t>Metf at day 6 on day 14 vs Metf day 14</t>
  </si>
  <si>
    <t>N2 ctrl</t>
  </si>
  <si>
    <t>daf-16(0) metf</t>
  </si>
  <si>
    <t>daf-16(0) ctrl</t>
  </si>
  <si>
    <t>ctrl:daf-16(0) vs ctrl:N2</t>
  </si>
  <si>
    <t>Metf:N2 vs ctrl:N2</t>
  </si>
  <si>
    <t>Metf:daf-16(0) vs ctrl:N2</t>
  </si>
  <si>
    <t>Metf:N2 vs ctrl:daf-16(0)</t>
  </si>
  <si>
    <t>Metf:daf-16(0) vs ctrl:daf-16(0)</t>
  </si>
  <si>
    <t>Metf:daf-16(0) vs Metf:N2</t>
  </si>
  <si>
    <t>UV day 10 vs N2 day 10</t>
  </si>
  <si>
    <t>HK day 10 vs N2 day 10</t>
  </si>
  <si>
    <t>UV day 28 vs N2 day 18</t>
  </si>
  <si>
    <t>HK day 24 vs N2 day 18</t>
  </si>
  <si>
    <t xml:space="preserve">OP50 </t>
  </si>
  <si>
    <t>TmpR</t>
  </si>
  <si>
    <t>TMP:OP50-tmp-R vs OP50</t>
  </si>
  <si>
    <t xml:space="preserve">TMP:OP50 vs OP50 </t>
  </si>
  <si>
    <t>OP50-tmp-R vs OP50</t>
  </si>
  <si>
    <t>TMP:OP50 vs OP50-tmp-R</t>
  </si>
  <si>
    <t>TMP:OP50-tmp-R vs OP50-tmp-R</t>
  </si>
  <si>
    <t>TMP:OP50-tmp-R vs TMP:OP50</t>
  </si>
  <si>
    <t>OP50 D18</t>
  </si>
  <si>
    <t>OP50 TMP D33</t>
  </si>
  <si>
    <r>
      <rPr>
        <sz val="11"/>
        <rFont val="Arial"/>
        <family val="2"/>
      </rPr>
      <t xml:space="preserve">OP50 </t>
    </r>
    <r>
      <rPr>
        <sz val="11"/>
        <rFont val="Symbol"/>
        <charset val="2"/>
      </rPr>
      <t>D</t>
    </r>
    <r>
      <rPr>
        <sz val="11"/>
        <rFont val="Arial"/>
        <family val="2"/>
      </rPr>
      <t>gltA</t>
    </r>
  </si>
  <si>
    <r>
      <rPr>
        <sz val="11"/>
        <rFont val="Arial"/>
        <family val="2"/>
      </rPr>
      <t xml:space="preserve">OP50 </t>
    </r>
    <r>
      <rPr>
        <sz val="11"/>
        <rFont val="Symbol"/>
        <charset val="2"/>
      </rPr>
      <t>D</t>
    </r>
    <r>
      <rPr>
        <sz val="11"/>
        <rFont val="Arial"/>
        <family val="2"/>
      </rPr>
      <t>sucA</t>
    </r>
  </si>
  <si>
    <r>
      <rPr>
        <sz val="11"/>
        <rFont val="Arial"/>
        <family val="2"/>
      </rPr>
      <t xml:space="preserve">OP50 </t>
    </r>
    <r>
      <rPr>
        <sz val="11"/>
        <rFont val="Symbol"/>
        <charset val="2"/>
      </rPr>
      <t>D</t>
    </r>
    <r>
      <rPr>
        <sz val="11"/>
        <rFont val="Arial"/>
        <family val="2"/>
      </rPr>
      <t>gltA</t>
    </r>
    <r>
      <rPr>
        <sz val="11"/>
        <rFont val="Arial"/>
        <family val="2"/>
        <charset val="2"/>
      </rPr>
      <t xml:space="preserve"> D23</t>
    </r>
  </si>
  <si>
    <r>
      <rPr>
        <sz val="11"/>
        <rFont val="Arial"/>
        <family val="2"/>
      </rPr>
      <t xml:space="preserve">OP50 </t>
    </r>
    <r>
      <rPr>
        <sz val="11"/>
        <rFont val="Symbol"/>
        <charset val="2"/>
      </rPr>
      <t>D</t>
    </r>
    <r>
      <rPr>
        <sz val="11"/>
        <rFont val="Arial"/>
        <family val="2"/>
      </rPr>
      <t>sucA</t>
    </r>
    <r>
      <rPr>
        <sz val="11"/>
        <rFont val="Arial"/>
        <family val="2"/>
        <charset val="2"/>
      </rPr>
      <t xml:space="preserve"> d26</t>
    </r>
  </si>
  <si>
    <t xml:space="preserve">Control BP </t>
  </si>
  <si>
    <t>Control BT</t>
  </si>
  <si>
    <t>HK BP</t>
  </si>
  <si>
    <t>HK BT</t>
  </si>
  <si>
    <t>Control:BT vs Control:BP</t>
  </si>
  <si>
    <t>HK:BP vs Control:BP</t>
  </si>
  <si>
    <t>HK:BT vs Control:BP</t>
  </si>
  <si>
    <t>HK:BP vs Control:BT</t>
  </si>
  <si>
    <t>HK:BT vs Control:BT</t>
  </si>
  <si>
    <t>HK:BT vs HK:BP</t>
  </si>
  <si>
    <t>BT vs BP day 12</t>
  </si>
  <si>
    <t>BT vs BP day 18</t>
  </si>
  <si>
    <t>COMA day12 vs OP50 day12</t>
  </si>
  <si>
    <t>BS day12 vs OP50 day12</t>
  </si>
  <si>
    <t>COMA day16 vs OP50 day18</t>
  </si>
  <si>
    <t>BS day21 vs OP50 day18</t>
  </si>
  <si>
    <t>nhr-49(nr2041)</t>
  </si>
  <si>
    <t>N2 OP50</t>
  </si>
  <si>
    <t>N2 COMA</t>
  </si>
  <si>
    <t>N2 BS</t>
  </si>
  <si>
    <t>N2:Comamonas vs N2:OP50</t>
  </si>
  <si>
    <t>daf-16(0):OP50 vs N2:OP50</t>
  </si>
  <si>
    <t>daf-16(0):Comamonas vs N2:OP50</t>
  </si>
  <si>
    <t>daf-16 (0):Comamonas vs N2:Comamonas</t>
  </si>
  <si>
    <t>daf-16(0):Comamonas vs daf-16(0):OP50</t>
  </si>
  <si>
    <t>N2:BS vs N2:OP50</t>
  </si>
  <si>
    <t>daf-16(0):BS vs N2:OP50</t>
  </si>
  <si>
    <t>daf-16 (0):BS vs N2:BS</t>
  </si>
  <si>
    <t>daf-16(0):BS vs daf-16(0):OP50</t>
  </si>
  <si>
    <t>nhr-49(0):OP50 vs N2:OP50</t>
  </si>
  <si>
    <t>nhr-49(0):Comamonas vs N2:OP50</t>
  </si>
  <si>
    <t>nhr-49(0):Comamonas vs N2:Comamonas</t>
  </si>
  <si>
    <t>nhr-49(0):Comamonas vs nhr-49(0):OP50</t>
  </si>
  <si>
    <t>nhr-49(0):BS vs N2:OP50</t>
  </si>
  <si>
    <t>nhr-49(0):BS vs N2:BS</t>
  </si>
  <si>
    <t>nhr-49(0):BS vs nhr-49(0):OP50</t>
  </si>
  <si>
    <t>daf-16(0):OP50 vs N2:Comamonas</t>
  </si>
  <si>
    <t>daf-16(0):OP50 vs N2:BS</t>
  </si>
  <si>
    <t>nhr-49 OP50</t>
  </si>
  <si>
    <t>nhr-49 COMA</t>
  </si>
  <si>
    <t>nhr-49 BS</t>
  </si>
  <si>
    <t>daf-16 OP50</t>
  </si>
  <si>
    <t>daf-16 COMA</t>
  </si>
  <si>
    <t>daf-16 BS</t>
  </si>
  <si>
    <t>nhr-49(0):OP50 vs N2:Comamonas</t>
  </si>
  <si>
    <t>nhr-49(0):OP50 vs N2:BS</t>
  </si>
  <si>
    <t>plate A</t>
  </si>
  <si>
    <t>plate B</t>
  </si>
  <si>
    <t>plate C</t>
  </si>
  <si>
    <t>WT Day 9</t>
  </si>
  <si>
    <t>plate A1</t>
  </si>
  <si>
    <t>plate A2</t>
  </si>
  <si>
    <t>plate A3</t>
  </si>
  <si>
    <t>A vs. B</t>
  </si>
  <si>
    <t>C vs. A</t>
  </si>
  <si>
    <t>C vs. B</t>
  </si>
  <si>
    <t>A3 vs A1</t>
  </si>
  <si>
    <t>A3 vs A2</t>
  </si>
  <si>
    <t>B vs A2</t>
  </si>
  <si>
    <t>WT Day 1</t>
  </si>
  <si>
    <t>A1 vs A2</t>
  </si>
  <si>
    <t>A1 vs B</t>
  </si>
  <si>
    <t>A1 vs C</t>
  </si>
  <si>
    <t>A2 vs C</t>
  </si>
  <si>
    <t>A3 vs B</t>
  </si>
  <si>
    <t>A3 vs C</t>
  </si>
  <si>
    <t>B v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4"/>
      <color rgb="FFFF0000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name val="Arial"/>
      <family val="2"/>
    </font>
    <font>
      <sz val="14"/>
      <color theme="1"/>
      <name val="Calibri"/>
      <family val="2"/>
      <scheme val="minor"/>
    </font>
    <font>
      <sz val="11"/>
      <name val="Arial"/>
      <family val="2"/>
    </font>
    <font>
      <sz val="11"/>
      <name val="Symbol"/>
      <charset val="2"/>
    </font>
    <font>
      <sz val="11"/>
      <name val="Arial"/>
      <family val="2"/>
      <charset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/>
    <xf numFmtId="0" fontId="4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/>
    <xf numFmtId="0" fontId="18" fillId="0" borderId="0" xfId="0" applyFont="1"/>
    <xf numFmtId="0" fontId="2" fillId="0" borderId="0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7" fillId="0" borderId="0" xfId="0" applyFont="1" applyAlignment="1"/>
    <xf numFmtId="0" fontId="17" fillId="0" borderId="18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19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17" fillId="0" borderId="21" xfId="0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0" fontId="11" fillId="0" borderId="0" xfId="0" applyFont="1" applyFill="1"/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0" fillId="0" borderId="7" xfId="0" applyBorder="1"/>
    <xf numFmtId="0" fontId="0" fillId="0" borderId="0" xfId="0" applyBorder="1"/>
    <xf numFmtId="0" fontId="0" fillId="0" borderId="9" xfId="0" applyBorder="1"/>
    <xf numFmtId="0" fontId="17" fillId="0" borderId="9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left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77D4C-7CC3-7C46-9209-8379B487BFE6}">
  <dimension ref="A1:AT186"/>
  <sheetViews>
    <sheetView tabSelected="1" topLeftCell="A104" zoomScale="159" zoomScaleNormal="159" workbookViewId="0">
      <selection activeCell="E121" sqref="E121"/>
    </sheetView>
  </sheetViews>
  <sheetFormatPr baseColWidth="10" defaultRowHeight="16" x14ac:dyDescent="0.2"/>
  <cols>
    <col min="1" max="1" width="29.1640625" customWidth="1"/>
  </cols>
  <sheetData>
    <row r="1" spans="1:9" ht="19" x14ac:dyDescent="0.25">
      <c r="A1" s="9" t="s">
        <v>300</v>
      </c>
    </row>
    <row r="2" spans="1:9" x14ac:dyDescent="0.2">
      <c r="B2" s="6" t="s">
        <v>195</v>
      </c>
      <c r="C2" s="6" t="s">
        <v>199</v>
      </c>
      <c r="D2" s="6" t="s">
        <v>203</v>
      </c>
      <c r="E2" s="6" t="s">
        <v>178</v>
      </c>
      <c r="F2" s="6" t="s">
        <v>207</v>
      </c>
      <c r="G2" s="6" t="s">
        <v>179</v>
      </c>
    </row>
    <row r="3" spans="1:9" x14ac:dyDescent="0.2">
      <c r="A3" t="s">
        <v>16</v>
      </c>
      <c r="B3" s="2">
        <v>148</v>
      </c>
      <c r="C3" s="2">
        <v>156</v>
      </c>
      <c r="D3" s="2">
        <v>176</v>
      </c>
      <c r="E3" s="2">
        <v>141</v>
      </c>
      <c r="F3" s="2">
        <v>161</v>
      </c>
      <c r="G3" s="2">
        <v>245</v>
      </c>
    </row>
    <row r="4" spans="1:9" x14ac:dyDescent="0.2">
      <c r="A4" t="s">
        <v>17</v>
      </c>
      <c r="B4" s="2">
        <v>644.70000000000005</v>
      </c>
      <c r="C4" s="2">
        <v>748.5</v>
      </c>
      <c r="D4" s="2">
        <v>266</v>
      </c>
      <c r="E4" s="2">
        <v>165.5</v>
      </c>
      <c r="F4" s="2">
        <v>93.94</v>
      </c>
      <c r="G4" s="2">
        <v>59.07</v>
      </c>
    </row>
    <row r="5" spans="1:9" x14ac:dyDescent="0.2">
      <c r="A5" t="s">
        <v>18</v>
      </c>
      <c r="B5" s="2">
        <v>28.18</v>
      </c>
      <c r="C5" s="2">
        <v>35.74</v>
      </c>
      <c r="D5" s="2">
        <v>19.39</v>
      </c>
      <c r="E5" s="2">
        <v>16.03</v>
      </c>
      <c r="F5" s="2">
        <v>8.2929999999999993</v>
      </c>
      <c r="G5" s="2">
        <v>3.3290000000000002</v>
      </c>
    </row>
    <row r="6" spans="1:9" x14ac:dyDescent="0.2">
      <c r="B6" s="2"/>
      <c r="C6" s="2"/>
      <c r="D6" s="2"/>
      <c r="E6" s="2"/>
      <c r="F6" s="2"/>
      <c r="G6" s="2"/>
    </row>
    <row r="7" spans="1:9" x14ac:dyDescent="0.2">
      <c r="A7" s="3" t="s">
        <v>286</v>
      </c>
      <c r="B7" s="1"/>
      <c r="C7" s="1"/>
      <c r="D7" s="1" t="s">
        <v>21</v>
      </c>
      <c r="E7" s="1"/>
      <c r="G7" s="1"/>
      <c r="H7" s="1"/>
      <c r="I7" s="1"/>
    </row>
    <row r="8" spans="1:9" x14ac:dyDescent="0.2">
      <c r="A8" s="3" t="s">
        <v>208</v>
      </c>
      <c r="B8" s="1"/>
      <c r="C8" s="1"/>
      <c r="D8" s="2">
        <v>5.7999999999999996E-3</v>
      </c>
      <c r="E8" s="1"/>
      <c r="G8" s="1"/>
      <c r="H8" s="1"/>
      <c r="I8" s="1"/>
    </row>
    <row r="9" spans="1:9" x14ac:dyDescent="0.2">
      <c r="A9" s="3" t="s">
        <v>209</v>
      </c>
      <c r="B9" s="1"/>
      <c r="C9" s="1"/>
      <c r="D9" s="2" t="s">
        <v>20</v>
      </c>
      <c r="E9" s="1"/>
      <c r="G9" s="1"/>
      <c r="H9" s="1"/>
      <c r="I9" s="1"/>
    </row>
    <row r="10" spans="1:9" x14ac:dyDescent="0.2">
      <c r="A10" s="3" t="s">
        <v>210</v>
      </c>
      <c r="B10" s="1"/>
      <c r="C10" s="1"/>
      <c r="D10" s="2" t="s">
        <v>20</v>
      </c>
      <c r="E10" s="1"/>
      <c r="G10" s="1"/>
      <c r="H10" s="1"/>
      <c r="I10" s="1"/>
    </row>
    <row r="11" spans="1:9" x14ac:dyDescent="0.2">
      <c r="A11" s="3" t="s">
        <v>211</v>
      </c>
      <c r="B11" s="1"/>
      <c r="C11" s="1"/>
      <c r="D11" s="2" t="s">
        <v>20</v>
      </c>
      <c r="E11" s="1"/>
      <c r="G11" s="1"/>
      <c r="H11" s="1"/>
      <c r="I11" s="1"/>
    </row>
    <row r="12" spans="1:9" x14ac:dyDescent="0.2">
      <c r="A12" s="3" t="s">
        <v>212</v>
      </c>
      <c r="B12" s="1"/>
      <c r="C12" s="1"/>
      <c r="D12" s="2" t="s">
        <v>20</v>
      </c>
      <c r="E12" s="1"/>
      <c r="G12" s="1"/>
      <c r="H12" s="1"/>
      <c r="I12" s="1"/>
    </row>
    <row r="13" spans="1:9" x14ac:dyDescent="0.2">
      <c r="A13" s="3" t="s">
        <v>213</v>
      </c>
      <c r="B13" s="1"/>
      <c r="C13" s="1"/>
      <c r="D13" s="2" t="s">
        <v>20</v>
      </c>
      <c r="E13" s="1"/>
      <c r="G13" s="1"/>
      <c r="H13" s="1"/>
      <c r="I13" s="1"/>
    </row>
    <row r="14" spans="1:9" x14ac:dyDescent="0.2">
      <c r="A14" s="3" t="s">
        <v>214</v>
      </c>
      <c r="B14" s="1"/>
      <c r="C14" s="1"/>
      <c r="D14" s="2" t="s">
        <v>20</v>
      </c>
      <c r="E14" s="1"/>
      <c r="G14" s="1"/>
      <c r="H14" s="1"/>
      <c r="I14" s="1"/>
    </row>
    <row r="15" spans="1:9" x14ac:dyDescent="0.2">
      <c r="A15" s="3" t="s">
        <v>215</v>
      </c>
      <c r="B15" s="1"/>
      <c r="C15" s="1"/>
      <c r="D15" s="2" t="s">
        <v>20</v>
      </c>
      <c r="E15" s="1"/>
      <c r="G15" s="1"/>
      <c r="H15" s="1"/>
      <c r="I15" s="1"/>
    </row>
    <row r="16" spans="1:9" x14ac:dyDescent="0.2">
      <c r="A16" s="3" t="s">
        <v>216</v>
      </c>
      <c r="B16" s="1"/>
      <c r="C16" s="1"/>
      <c r="D16" s="2" t="s">
        <v>20</v>
      </c>
      <c r="E16" s="1"/>
      <c r="G16" s="1"/>
      <c r="H16" s="1"/>
      <c r="I16" s="1"/>
    </row>
    <row r="17" spans="1:9" x14ac:dyDescent="0.2">
      <c r="A17" s="3" t="s">
        <v>217</v>
      </c>
      <c r="B17" s="1"/>
      <c r="C17" s="1"/>
      <c r="D17" s="2">
        <v>7.3000000000000001E-3</v>
      </c>
      <c r="E17" s="1"/>
      <c r="G17" s="1"/>
      <c r="H17" s="1"/>
      <c r="I17" s="1"/>
    </row>
    <row r="18" spans="1:9" x14ac:dyDescent="0.2">
      <c r="A18" s="3" t="s">
        <v>218</v>
      </c>
      <c r="B18" s="1"/>
      <c r="C18" s="1"/>
      <c r="D18" s="2" t="s">
        <v>20</v>
      </c>
      <c r="E18" s="1"/>
      <c r="G18" s="1"/>
      <c r="H18" s="1"/>
      <c r="I18" s="1"/>
    </row>
    <row r="19" spans="1:9" x14ac:dyDescent="0.2">
      <c r="A19" s="3" t="s">
        <v>219</v>
      </c>
      <c r="B19" s="1"/>
      <c r="C19" s="1"/>
      <c r="D19" s="2" t="s">
        <v>20</v>
      </c>
      <c r="E19" s="1"/>
      <c r="G19" s="1"/>
      <c r="H19" s="1"/>
      <c r="I19" s="1"/>
    </row>
    <row r="20" spans="1:9" x14ac:dyDescent="0.2">
      <c r="A20" s="3" t="s">
        <v>220</v>
      </c>
      <c r="B20" s="1"/>
      <c r="C20" s="1"/>
      <c r="D20" s="2">
        <v>0.15060000000000001</v>
      </c>
      <c r="E20" s="1"/>
      <c r="G20" s="1"/>
      <c r="H20" s="1"/>
      <c r="I20" s="1"/>
    </row>
    <row r="21" spans="1:9" x14ac:dyDescent="0.2">
      <c r="A21" s="3" t="s">
        <v>221</v>
      </c>
      <c r="B21" s="1"/>
      <c r="C21" s="1"/>
      <c r="D21" s="2">
        <v>1.2999999999999999E-3</v>
      </c>
      <c r="E21" s="1"/>
      <c r="G21" s="1"/>
      <c r="H21" s="1"/>
      <c r="I21" s="1"/>
    </row>
    <row r="22" spans="1:9" x14ac:dyDescent="0.2">
      <c r="A22" s="3" t="s">
        <v>222</v>
      </c>
      <c r="B22" s="1"/>
      <c r="C22" s="1"/>
      <c r="D22" s="2">
        <v>0.76300000000000001</v>
      </c>
      <c r="E22" s="1"/>
      <c r="G22" s="1"/>
      <c r="H22" s="1"/>
      <c r="I22" s="1"/>
    </row>
    <row r="23" spans="1:9" x14ac:dyDescent="0.2">
      <c r="A23" s="3"/>
      <c r="B23" s="1"/>
      <c r="C23" s="1"/>
      <c r="D23" s="2"/>
      <c r="E23" s="1"/>
      <c r="G23" s="1"/>
      <c r="H23" s="1"/>
      <c r="I23" s="1"/>
    </row>
    <row r="24" spans="1:9" x14ac:dyDescent="0.2">
      <c r="B24" s="2"/>
      <c r="C24" s="2"/>
      <c r="D24" s="2"/>
      <c r="E24" s="2"/>
      <c r="F24" s="2"/>
      <c r="G24" s="2"/>
    </row>
    <row r="25" spans="1:9" ht="19" x14ac:dyDescent="0.25">
      <c r="A25" s="9" t="s">
        <v>299</v>
      </c>
    </row>
    <row r="27" spans="1:9" x14ac:dyDescent="0.2">
      <c r="A27" s="4" t="s">
        <v>19</v>
      </c>
      <c r="B27" s="29" t="s">
        <v>190</v>
      </c>
      <c r="C27" s="29" t="s">
        <v>191</v>
      </c>
      <c r="D27" s="29" t="s">
        <v>192</v>
      </c>
    </row>
    <row r="28" spans="1:9" x14ac:dyDescent="0.2">
      <c r="A28" s="6" t="s">
        <v>16</v>
      </c>
      <c r="B28" s="29">
        <v>30</v>
      </c>
      <c r="C28" s="29">
        <v>26</v>
      </c>
      <c r="D28" s="29">
        <v>26</v>
      </c>
    </row>
    <row r="29" spans="1:9" x14ac:dyDescent="0.2">
      <c r="A29" s="6" t="s">
        <v>17</v>
      </c>
      <c r="B29" s="29">
        <v>114.1</v>
      </c>
      <c r="C29" s="29">
        <v>54.56</v>
      </c>
      <c r="D29" s="29">
        <v>43.27</v>
      </c>
    </row>
    <row r="30" spans="1:9" x14ac:dyDescent="0.2">
      <c r="A30" s="6" t="s">
        <v>18</v>
      </c>
      <c r="B30" s="29">
        <v>23.56</v>
      </c>
      <c r="C30" s="29">
        <v>7.5869999999999997</v>
      </c>
      <c r="D30" s="29">
        <v>4.4089999999999998</v>
      </c>
    </row>
    <row r="31" spans="1:9" x14ac:dyDescent="0.2">
      <c r="A31" s="6"/>
      <c r="B31" s="6"/>
      <c r="C31" s="6"/>
      <c r="D31" s="6"/>
    </row>
    <row r="32" spans="1:9" x14ac:dyDescent="0.2">
      <c r="A32" s="6"/>
      <c r="B32" s="6"/>
      <c r="C32" s="6"/>
      <c r="D32" s="6"/>
    </row>
    <row r="33" spans="1:4" x14ac:dyDescent="0.2">
      <c r="A33" s="19" t="s">
        <v>58</v>
      </c>
      <c r="B33" s="6"/>
      <c r="C33" s="6"/>
      <c r="D33" s="6"/>
    </row>
    <row r="34" spans="1:4" x14ac:dyDescent="0.2">
      <c r="A34" s="6"/>
      <c r="B34" s="6"/>
      <c r="C34" s="6" t="s">
        <v>22</v>
      </c>
      <c r="D34" s="2" t="s">
        <v>33</v>
      </c>
    </row>
    <row r="35" spans="1:4" x14ac:dyDescent="0.2">
      <c r="A35" s="3" t="s">
        <v>304</v>
      </c>
      <c r="B35" s="6"/>
      <c r="C35" s="6">
        <v>2.09</v>
      </c>
      <c r="D35" s="29">
        <v>2.75E-2</v>
      </c>
    </row>
    <row r="36" spans="1:4" x14ac:dyDescent="0.2">
      <c r="A36" s="3" t="s">
        <v>193</v>
      </c>
      <c r="B36" s="6"/>
      <c r="C36" s="6">
        <v>0.79</v>
      </c>
      <c r="D36" s="29">
        <v>0.2041</v>
      </c>
    </row>
    <row r="37" spans="1:4" x14ac:dyDescent="0.2">
      <c r="A37" s="19"/>
      <c r="B37" s="6"/>
      <c r="C37" s="6"/>
      <c r="D37" s="6"/>
    </row>
    <row r="38" spans="1:4" x14ac:dyDescent="0.2">
      <c r="A38" s="6"/>
      <c r="B38" s="6"/>
      <c r="C38" s="6"/>
      <c r="D38" s="6"/>
    </row>
    <row r="39" spans="1:4" x14ac:dyDescent="0.2">
      <c r="A39" s="31" t="s">
        <v>24</v>
      </c>
      <c r="B39" s="29" t="s">
        <v>190</v>
      </c>
      <c r="C39" s="29" t="s">
        <v>191</v>
      </c>
      <c r="D39" s="29" t="s">
        <v>192</v>
      </c>
    </row>
    <row r="40" spans="1:4" x14ac:dyDescent="0.2">
      <c r="A40" s="6" t="s">
        <v>16</v>
      </c>
      <c r="B40" s="29">
        <v>36</v>
      </c>
      <c r="C40" s="29">
        <v>32</v>
      </c>
      <c r="D40" s="29">
        <v>36</v>
      </c>
    </row>
    <row r="41" spans="1:4" x14ac:dyDescent="0.2">
      <c r="A41" s="6" t="s">
        <v>17</v>
      </c>
      <c r="B41" s="29">
        <v>373.5</v>
      </c>
      <c r="C41" s="29">
        <v>79.680000000000007</v>
      </c>
      <c r="D41" s="29">
        <v>95.73</v>
      </c>
    </row>
    <row r="42" spans="1:4" x14ac:dyDescent="0.2">
      <c r="A42" s="6" t="s">
        <v>18</v>
      </c>
      <c r="B42" s="29">
        <v>40.950000000000003</v>
      </c>
      <c r="C42" s="29">
        <v>7.9219999999999997</v>
      </c>
      <c r="D42" s="29">
        <v>7.6029999999999998</v>
      </c>
    </row>
    <row r="43" spans="1:4" x14ac:dyDescent="0.2">
      <c r="A43" s="6"/>
      <c r="B43" s="6"/>
      <c r="C43" s="6"/>
      <c r="D43" s="6"/>
    </row>
    <row r="44" spans="1:4" x14ac:dyDescent="0.2">
      <c r="A44" s="6"/>
      <c r="B44" s="6"/>
      <c r="C44" s="6"/>
      <c r="D44" s="6"/>
    </row>
    <row r="45" spans="1:4" x14ac:dyDescent="0.2">
      <c r="A45" s="19" t="s">
        <v>58</v>
      </c>
      <c r="B45" s="6"/>
      <c r="C45" s="6"/>
      <c r="D45" s="6"/>
    </row>
    <row r="46" spans="1:4" x14ac:dyDescent="0.2">
      <c r="A46" s="6"/>
      <c r="B46" s="6"/>
      <c r="C46" s="6" t="s">
        <v>22</v>
      </c>
      <c r="D46" s="2" t="s">
        <v>33</v>
      </c>
    </row>
    <row r="47" spans="1:4" x14ac:dyDescent="0.2">
      <c r="A47" s="3" t="s">
        <v>304</v>
      </c>
      <c r="B47" s="6"/>
      <c r="C47" s="6">
        <v>4.6900000000000004</v>
      </c>
      <c r="D47" s="29" t="s">
        <v>20</v>
      </c>
    </row>
    <row r="48" spans="1:4" x14ac:dyDescent="0.2">
      <c r="A48" s="3" t="s">
        <v>193</v>
      </c>
      <c r="B48" s="6"/>
      <c r="C48" s="6">
        <v>1.2</v>
      </c>
      <c r="D48" s="29">
        <v>0.1489</v>
      </c>
    </row>
    <row r="49" spans="1:7" x14ac:dyDescent="0.2">
      <c r="A49" s="6"/>
      <c r="B49" s="6"/>
      <c r="C49" s="6"/>
      <c r="D49" s="6"/>
    </row>
    <row r="50" spans="1:7" x14ac:dyDescent="0.2">
      <c r="A50" s="6"/>
      <c r="B50" s="6"/>
      <c r="C50" s="6"/>
      <c r="D50" s="6"/>
    </row>
    <row r="51" spans="1:7" x14ac:dyDescent="0.2">
      <c r="A51" s="31" t="s">
        <v>118</v>
      </c>
      <c r="B51" s="29" t="s">
        <v>190</v>
      </c>
      <c r="C51" s="29" t="s">
        <v>191</v>
      </c>
      <c r="D51" s="29" t="s">
        <v>192</v>
      </c>
    </row>
    <row r="52" spans="1:7" x14ac:dyDescent="0.2">
      <c r="A52" s="6" t="s">
        <v>16</v>
      </c>
      <c r="B52" s="29">
        <v>36</v>
      </c>
      <c r="C52" s="29">
        <v>36</v>
      </c>
      <c r="D52" s="29">
        <v>36</v>
      </c>
    </row>
    <row r="53" spans="1:7" x14ac:dyDescent="0.2">
      <c r="A53" s="6" t="s">
        <v>17</v>
      </c>
      <c r="B53" s="29">
        <v>435.3</v>
      </c>
      <c r="C53" s="29">
        <v>75.150000000000006</v>
      </c>
      <c r="D53" s="29">
        <v>102.6</v>
      </c>
    </row>
    <row r="54" spans="1:7" x14ac:dyDescent="0.2">
      <c r="A54" s="6" t="s">
        <v>18</v>
      </c>
      <c r="B54" s="29">
        <v>53.37</v>
      </c>
      <c r="C54" s="29">
        <v>10.029999999999999</v>
      </c>
      <c r="D54" s="29">
        <v>14.01</v>
      </c>
    </row>
    <row r="55" spans="1:7" x14ac:dyDescent="0.2">
      <c r="A55" s="6"/>
      <c r="B55" s="6"/>
      <c r="C55" s="6"/>
      <c r="D55" s="6"/>
    </row>
    <row r="56" spans="1:7" x14ac:dyDescent="0.2">
      <c r="A56" s="6"/>
      <c r="B56" s="6"/>
      <c r="C56" s="6"/>
      <c r="D56" s="6"/>
    </row>
    <row r="57" spans="1:7" x14ac:dyDescent="0.2">
      <c r="A57" s="19" t="s">
        <v>58</v>
      </c>
      <c r="B57" s="19"/>
      <c r="C57" s="19"/>
      <c r="D57" s="19"/>
      <c r="E57" s="19"/>
      <c r="F57" s="19"/>
      <c r="G57" s="19"/>
    </row>
    <row r="58" spans="1:7" x14ac:dyDescent="0.2">
      <c r="A58" s="6"/>
      <c r="B58" s="6"/>
      <c r="C58" s="6" t="s">
        <v>22</v>
      </c>
      <c r="D58" s="2" t="s">
        <v>33</v>
      </c>
    </row>
    <row r="59" spans="1:7" x14ac:dyDescent="0.2">
      <c r="A59" s="3" t="s">
        <v>304</v>
      </c>
      <c r="B59" s="6"/>
      <c r="C59" s="6">
        <v>5.79</v>
      </c>
      <c r="D59" s="29" t="s">
        <v>20</v>
      </c>
    </row>
    <row r="60" spans="1:7" x14ac:dyDescent="0.2">
      <c r="A60" s="3" t="s">
        <v>193</v>
      </c>
      <c r="B60" s="6"/>
      <c r="C60" s="6">
        <v>1.36</v>
      </c>
      <c r="D60" s="29">
        <v>0.1152</v>
      </c>
    </row>
    <row r="61" spans="1:7" x14ac:dyDescent="0.2">
      <c r="A61" s="6"/>
      <c r="B61" s="6"/>
      <c r="C61" s="6"/>
      <c r="D61" s="6"/>
    </row>
    <row r="62" spans="1:7" x14ac:dyDescent="0.2">
      <c r="A62" s="6"/>
      <c r="B62" s="6"/>
      <c r="C62" s="6"/>
      <c r="D62" s="6"/>
    </row>
    <row r="63" spans="1:7" x14ac:dyDescent="0.2">
      <c r="A63" s="31" t="s">
        <v>25</v>
      </c>
      <c r="B63" s="29" t="s">
        <v>190</v>
      </c>
      <c r="C63" s="29" t="s">
        <v>191</v>
      </c>
      <c r="D63" s="29" t="s">
        <v>192</v>
      </c>
    </row>
    <row r="64" spans="1:7" x14ac:dyDescent="0.2">
      <c r="A64" s="6" t="s">
        <v>16</v>
      </c>
      <c r="B64" s="29">
        <v>102</v>
      </c>
      <c r="C64" s="29">
        <v>94</v>
      </c>
      <c r="D64" s="29">
        <v>98</v>
      </c>
    </row>
    <row r="65" spans="1:4" x14ac:dyDescent="0.2">
      <c r="A65" s="6" t="s">
        <v>17</v>
      </c>
      <c r="B65" s="29">
        <v>319</v>
      </c>
      <c r="C65" s="29">
        <v>71</v>
      </c>
      <c r="D65" s="29">
        <v>84.35</v>
      </c>
    </row>
    <row r="66" spans="1:4" x14ac:dyDescent="0.2">
      <c r="A66" s="6" t="s">
        <v>18</v>
      </c>
      <c r="B66" s="29">
        <v>27.93</v>
      </c>
      <c r="C66" s="29">
        <v>5.2</v>
      </c>
      <c r="D66" s="29">
        <v>6.4320000000000004</v>
      </c>
    </row>
    <row r="67" spans="1:4" x14ac:dyDescent="0.2">
      <c r="A67" s="6"/>
      <c r="B67" s="6"/>
      <c r="C67" s="6"/>
      <c r="D67" s="6"/>
    </row>
    <row r="68" spans="1:4" x14ac:dyDescent="0.2">
      <c r="A68" s="6"/>
      <c r="B68" s="6"/>
      <c r="C68" s="6"/>
      <c r="D68" s="6"/>
    </row>
    <row r="69" spans="1:4" x14ac:dyDescent="0.2">
      <c r="A69" s="19" t="s">
        <v>58</v>
      </c>
      <c r="B69" s="6"/>
      <c r="C69" s="6"/>
      <c r="D69" s="6"/>
    </row>
    <row r="70" spans="1:4" x14ac:dyDescent="0.2">
      <c r="A70" s="6"/>
      <c r="B70" s="6"/>
      <c r="C70" s="6" t="s">
        <v>22</v>
      </c>
      <c r="D70" s="2" t="s">
        <v>33</v>
      </c>
    </row>
    <row r="71" spans="1:4" x14ac:dyDescent="0.2">
      <c r="A71" s="3" t="s">
        <v>304</v>
      </c>
      <c r="B71" s="6"/>
      <c r="C71" s="6">
        <v>4.49</v>
      </c>
      <c r="D71" s="29" t="s">
        <v>20</v>
      </c>
    </row>
    <row r="72" spans="1:4" x14ac:dyDescent="0.2">
      <c r="A72" s="3" t="s">
        <v>193</v>
      </c>
      <c r="B72" s="6"/>
      <c r="C72" s="6">
        <v>1.19</v>
      </c>
      <c r="D72" s="29">
        <v>0.1099</v>
      </c>
    </row>
    <row r="74" spans="1:4" x14ac:dyDescent="0.2">
      <c r="A74" s="3" t="s">
        <v>194</v>
      </c>
    </row>
    <row r="75" spans="1:4" x14ac:dyDescent="0.2">
      <c r="C75" s="2" t="s">
        <v>23</v>
      </c>
    </row>
    <row r="76" spans="1:4" x14ac:dyDescent="0.2">
      <c r="A76" s="3" t="s">
        <v>304</v>
      </c>
      <c r="C76" s="29" t="s">
        <v>20</v>
      </c>
    </row>
    <row r="77" spans="1:4" x14ac:dyDescent="0.2">
      <c r="A77" s="3" t="s">
        <v>193</v>
      </c>
      <c r="C77" s="29">
        <v>0.83389999999999997</v>
      </c>
    </row>
    <row r="79" spans="1:4" x14ac:dyDescent="0.2">
      <c r="A79" s="3" t="s">
        <v>284</v>
      </c>
    </row>
    <row r="80" spans="1:4" x14ac:dyDescent="0.2">
      <c r="C80" s="2" t="s">
        <v>23</v>
      </c>
    </row>
    <row r="81" spans="1:46" x14ac:dyDescent="0.2">
      <c r="A81" s="3" t="s">
        <v>304</v>
      </c>
      <c r="B81" s="6"/>
      <c r="C81" s="29" t="s">
        <v>20</v>
      </c>
    </row>
    <row r="82" spans="1:46" x14ac:dyDescent="0.2">
      <c r="A82" s="3" t="s">
        <v>193</v>
      </c>
      <c r="B82" s="6"/>
      <c r="C82" s="29">
        <v>0.93230000000000002</v>
      </c>
    </row>
    <row r="83" spans="1:46" x14ac:dyDescent="0.2">
      <c r="A83" s="29"/>
      <c r="B83" s="6"/>
      <c r="C83" s="29"/>
    </row>
    <row r="84" spans="1:46" x14ac:dyDescent="0.2">
      <c r="A84" s="29"/>
      <c r="B84" s="6"/>
      <c r="C84" s="29"/>
    </row>
    <row r="85" spans="1:46" ht="20" thickBot="1" x14ac:dyDescent="0.3">
      <c r="A85" s="9" t="s">
        <v>237</v>
      </c>
      <c r="B85" s="6"/>
      <c r="C85" s="29"/>
    </row>
    <row r="86" spans="1:46" x14ac:dyDescent="0.2">
      <c r="A86" s="29"/>
      <c r="B86" s="77" t="s">
        <v>268</v>
      </c>
      <c r="C86" s="78"/>
      <c r="D86" s="79"/>
      <c r="E86" s="77" t="s">
        <v>269</v>
      </c>
      <c r="F86" s="78"/>
      <c r="G86" s="79"/>
      <c r="H86" s="77" t="s">
        <v>270</v>
      </c>
      <c r="I86" s="78"/>
      <c r="J86" s="79"/>
      <c r="K86" s="77" t="s">
        <v>271</v>
      </c>
      <c r="L86" s="78"/>
      <c r="M86" s="79"/>
      <c r="N86" s="77" t="s">
        <v>272</v>
      </c>
      <c r="O86" s="78"/>
      <c r="P86" s="79"/>
      <c r="Q86" s="77" t="s">
        <v>273</v>
      </c>
      <c r="R86" s="78"/>
      <c r="S86" s="79"/>
      <c r="T86" s="77" t="s">
        <v>274</v>
      </c>
      <c r="U86" s="78"/>
      <c r="V86" s="79"/>
      <c r="W86" s="77" t="s">
        <v>275</v>
      </c>
      <c r="X86" s="78"/>
      <c r="Y86" s="79"/>
      <c r="Z86" s="77" t="s">
        <v>276</v>
      </c>
      <c r="AA86" s="78"/>
      <c r="AB86" s="79"/>
      <c r="AC86" s="77" t="s">
        <v>277</v>
      </c>
      <c r="AD86" s="78"/>
      <c r="AE86" s="79"/>
      <c r="AF86" s="77" t="s">
        <v>278</v>
      </c>
      <c r="AG86" s="78"/>
      <c r="AH86" s="79"/>
      <c r="AI86" s="77" t="s">
        <v>279</v>
      </c>
      <c r="AJ86" s="78"/>
      <c r="AK86" s="79"/>
      <c r="AL86" s="77" t="s">
        <v>280</v>
      </c>
      <c r="AM86" s="78"/>
      <c r="AN86" s="79"/>
      <c r="AO86" s="77" t="s">
        <v>281</v>
      </c>
      <c r="AP86" s="78"/>
      <c r="AQ86" s="79"/>
      <c r="AR86" s="77" t="s">
        <v>282</v>
      </c>
      <c r="AS86" s="78"/>
      <c r="AT86" s="79"/>
    </row>
    <row r="87" spans="1:46" x14ac:dyDescent="0.2">
      <c r="B87" s="42" t="s">
        <v>242</v>
      </c>
      <c r="C87" s="43" t="s">
        <v>243</v>
      </c>
      <c r="D87" s="44" t="s">
        <v>244</v>
      </c>
      <c r="E87" s="42" t="s">
        <v>242</v>
      </c>
      <c r="F87" s="43" t="s">
        <v>243</v>
      </c>
      <c r="G87" s="44" t="s">
        <v>244</v>
      </c>
      <c r="H87" s="42" t="s">
        <v>242</v>
      </c>
      <c r="I87" s="43" t="s">
        <v>243</v>
      </c>
      <c r="J87" s="44" t="s">
        <v>244</v>
      </c>
      <c r="K87" s="42" t="s">
        <v>242</v>
      </c>
      <c r="L87" s="43" t="s">
        <v>243</v>
      </c>
      <c r="M87" s="44" t="s">
        <v>244</v>
      </c>
      <c r="N87" s="42" t="s">
        <v>242</v>
      </c>
      <c r="O87" s="43" t="s">
        <v>243</v>
      </c>
      <c r="P87" s="44" t="s">
        <v>244</v>
      </c>
      <c r="Q87" s="42" t="s">
        <v>242</v>
      </c>
      <c r="R87" s="43" t="s">
        <v>243</v>
      </c>
      <c r="S87" s="44" t="s">
        <v>244</v>
      </c>
      <c r="T87" s="42" t="s">
        <v>242</v>
      </c>
      <c r="U87" s="43" t="s">
        <v>243</v>
      </c>
      <c r="V87" s="44" t="s">
        <v>244</v>
      </c>
      <c r="W87" s="42" t="s">
        <v>242</v>
      </c>
      <c r="X87" s="43" t="s">
        <v>243</v>
      </c>
      <c r="Y87" s="44" t="s">
        <v>244</v>
      </c>
      <c r="Z87" s="42" t="s">
        <v>242</v>
      </c>
      <c r="AA87" s="43" t="s">
        <v>243</v>
      </c>
      <c r="AB87" s="44" t="s">
        <v>244</v>
      </c>
      <c r="AC87" s="42" t="s">
        <v>242</v>
      </c>
      <c r="AD87" s="43" t="s">
        <v>243</v>
      </c>
      <c r="AE87" s="44" t="s">
        <v>244</v>
      </c>
      <c r="AF87" s="42" t="s">
        <v>242</v>
      </c>
      <c r="AG87" s="43" t="s">
        <v>243</v>
      </c>
      <c r="AH87" s="44" t="s">
        <v>244</v>
      </c>
      <c r="AI87" s="42" t="s">
        <v>242</v>
      </c>
      <c r="AJ87" s="43" t="s">
        <v>243</v>
      </c>
      <c r="AK87" s="44" t="s">
        <v>244</v>
      </c>
      <c r="AL87" s="42" t="s">
        <v>242</v>
      </c>
      <c r="AM87" s="43" t="s">
        <v>243</v>
      </c>
      <c r="AN87" s="44" t="s">
        <v>244</v>
      </c>
      <c r="AO87" s="42" t="s">
        <v>242</v>
      </c>
      <c r="AP87" s="43" t="s">
        <v>243</v>
      </c>
      <c r="AQ87" s="44" t="s">
        <v>244</v>
      </c>
      <c r="AR87" s="42" t="s">
        <v>242</v>
      </c>
      <c r="AS87" s="43" t="s">
        <v>243</v>
      </c>
      <c r="AT87" s="44" t="s">
        <v>244</v>
      </c>
    </row>
    <row r="88" spans="1:46" x14ac:dyDescent="0.2">
      <c r="A88" s="6" t="s">
        <v>226</v>
      </c>
      <c r="B88" s="42">
        <v>5</v>
      </c>
      <c r="C88" s="43">
        <v>5</v>
      </c>
      <c r="D88" s="44">
        <v>5</v>
      </c>
      <c r="E88" s="47">
        <v>5</v>
      </c>
      <c r="F88" s="34">
        <v>5</v>
      </c>
      <c r="G88" s="48">
        <v>5</v>
      </c>
      <c r="H88" s="42">
        <v>5</v>
      </c>
      <c r="I88" s="43">
        <v>5</v>
      </c>
      <c r="J88" s="44">
        <v>5</v>
      </c>
      <c r="K88" s="42">
        <v>5</v>
      </c>
      <c r="L88" s="43">
        <v>5</v>
      </c>
      <c r="M88" s="44">
        <v>5</v>
      </c>
      <c r="N88" s="42">
        <v>5</v>
      </c>
      <c r="O88" s="43">
        <v>5</v>
      </c>
      <c r="P88" s="44">
        <v>5</v>
      </c>
      <c r="Q88" s="42">
        <v>5</v>
      </c>
      <c r="R88" s="43">
        <v>5</v>
      </c>
      <c r="S88" s="44">
        <v>5</v>
      </c>
      <c r="T88" s="42">
        <v>4</v>
      </c>
      <c r="U88" s="43">
        <v>5</v>
      </c>
      <c r="V88" s="44">
        <v>5</v>
      </c>
      <c r="W88" s="42">
        <v>5</v>
      </c>
      <c r="X88" s="43">
        <v>5</v>
      </c>
      <c r="Y88" s="44">
        <v>5</v>
      </c>
      <c r="Z88" s="42">
        <v>5</v>
      </c>
      <c r="AA88" s="43">
        <v>5</v>
      </c>
      <c r="AB88" s="44">
        <v>5</v>
      </c>
      <c r="AC88" s="42">
        <v>4</v>
      </c>
      <c r="AD88" s="43">
        <v>5</v>
      </c>
      <c r="AE88" s="44">
        <v>5</v>
      </c>
      <c r="AF88" s="42">
        <v>5</v>
      </c>
      <c r="AG88" s="43">
        <v>5</v>
      </c>
      <c r="AH88" s="44">
        <v>5</v>
      </c>
      <c r="AI88" s="42">
        <v>5</v>
      </c>
      <c r="AJ88" s="43">
        <v>5</v>
      </c>
      <c r="AK88" s="44">
        <v>5</v>
      </c>
      <c r="AL88" s="42">
        <v>5</v>
      </c>
      <c r="AM88" s="43">
        <v>5</v>
      </c>
      <c r="AN88" s="44">
        <v>5</v>
      </c>
      <c r="AO88" s="42">
        <v>5</v>
      </c>
      <c r="AP88" s="43">
        <v>5</v>
      </c>
      <c r="AQ88" s="44">
        <v>5</v>
      </c>
      <c r="AR88" s="42">
        <v>8</v>
      </c>
      <c r="AS88" s="43">
        <v>8</v>
      </c>
      <c r="AT88" s="44">
        <v>8</v>
      </c>
    </row>
    <row r="89" spans="1:46" x14ac:dyDescent="0.2">
      <c r="A89" s="6" t="s">
        <v>17</v>
      </c>
      <c r="B89" s="57">
        <v>60.89</v>
      </c>
      <c r="C89" s="51">
        <v>33.42</v>
      </c>
      <c r="D89" s="58">
        <v>63.52</v>
      </c>
      <c r="E89" s="47">
        <v>617.79999999999995</v>
      </c>
      <c r="F89" s="34">
        <v>585.5</v>
      </c>
      <c r="G89" s="48">
        <v>599.4</v>
      </c>
      <c r="H89" s="47">
        <v>407.5</v>
      </c>
      <c r="I89" s="34">
        <v>487.2</v>
      </c>
      <c r="J89" s="48">
        <v>402.4</v>
      </c>
      <c r="K89" s="47">
        <v>778.2</v>
      </c>
      <c r="L89" s="34">
        <v>700.2</v>
      </c>
      <c r="M89" s="48">
        <v>781.2</v>
      </c>
      <c r="N89" s="47">
        <v>454.3</v>
      </c>
      <c r="O89" s="34">
        <v>522.5</v>
      </c>
      <c r="P89" s="48">
        <v>448.7</v>
      </c>
      <c r="Q89" s="47">
        <v>236.1</v>
      </c>
      <c r="R89" s="34">
        <v>261.39999999999998</v>
      </c>
      <c r="S89" s="48">
        <v>235.7</v>
      </c>
      <c r="T89" s="47">
        <v>994.5</v>
      </c>
      <c r="U89" s="34">
        <v>770.7</v>
      </c>
      <c r="V89" s="48">
        <v>950</v>
      </c>
      <c r="W89" s="47">
        <v>802.6</v>
      </c>
      <c r="X89" s="34">
        <v>581.5</v>
      </c>
      <c r="Y89" s="48">
        <v>845.5</v>
      </c>
      <c r="Z89" s="47">
        <v>128.4</v>
      </c>
      <c r="AA89" s="34">
        <v>149</v>
      </c>
      <c r="AB89" s="48">
        <v>125.8</v>
      </c>
      <c r="AC89" s="47">
        <v>1402</v>
      </c>
      <c r="AD89" s="34">
        <v>1243</v>
      </c>
      <c r="AE89" s="48">
        <v>1401</v>
      </c>
      <c r="AF89" s="47">
        <v>331.2</v>
      </c>
      <c r="AG89" s="34">
        <v>283.2</v>
      </c>
      <c r="AH89" s="48">
        <v>334.4</v>
      </c>
      <c r="AI89" s="47">
        <v>58.39</v>
      </c>
      <c r="AJ89" s="34">
        <v>70.16</v>
      </c>
      <c r="AK89" s="48">
        <v>57.67</v>
      </c>
      <c r="AL89" s="47">
        <v>67.540000000000006</v>
      </c>
      <c r="AM89" s="34">
        <v>58.74</v>
      </c>
      <c r="AN89" s="48">
        <v>67.36</v>
      </c>
      <c r="AO89" s="47">
        <v>220.5</v>
      </c>
      <c r="AP89" s="34">
        <v>273</v>
      </c>
      <c r="AQ89" s="48">
        <v>206.6</v>
      </c>
      <c r="AR89" s="47">
        <v>946</v>
      </c>
      <c r="AS89" s="34">
        <v>449</v>
      </c>
      <c r="AT89" s="48">
        <v>1015</v>
      </c>
    </row>
    <row r="90" spans="1:46" x14ac:dyDescent="0.2">
      <c r="A90" s="6" t="s">
        <v>18</v>
      </c>
      <c r="B90" s="57">
        <v>1.361</v>
      </c>
      <c r="C90" s="51">
        <v>1.1990000000000001</v>
      </c>
      <c r="D90" s="58">
        <v>0.96609999999999996</v>
      </c>
      <c r="E90" s="47">
        <v>29.13</v>
      </c>
      <c r="F90" s="34">
        <v>48.99</v>
      </c>
      <c r="G90" s="48">
        <v>11.94</v>
      </c>
      <c r="H90" s="47">
        <v>18.8</v>
      </c>
      <c r="I90" s="34">
        <v>14.16</v>
      </c>
      <c r="J90" s="48">
        <v>8.0280000000000005</v>
      </c>
      <c r="K90" s="47">
        <v>25.06</v>
      </c>
      <c r="L90" s="34">
        <v>14</v>
      </c>
      <c r="M90" s="48">
        <v>73.16</v>
      </c>
      <c r="N90" s="47">
        <v>13.52</v>
      </c>
      <c r="O90" s="34">
        <v>22.4</v>
      </c>
      <c r="P90" s="48">
        <v>9.0860000000000003</v>
      </c>
      <c r="Q90" s="47">
        <v>7.79</v>
      </c>
      <c r="R90" s="34">
        <v>8.3079999999999998</v>
      </c>
      <c r="S90" s="48">
        <v>10.64</v>
      </c>
      <c r="T90" s="47">
        <v>57.71</v>
      </c>
      <c r="U90" s="34">
        <v>9.3770000000000007</v>
      </c>
      <c r="V90" s="48">
        <v>34.6</v>
      </c>
      <c r="W90" s="47">
        <v>43.07</v>
      </c>
      <c r="X90" s="34">
        <v>11.46</v>
      </c>
      <c r="Y90" s="48">
        <v>32.9</v>
      </c>
      <c r="Z90" s="47">
        <v>2.4540000000000002</v>
      </c>
      <c r="AA90" s="34">
        <v>1.859</v>
      </c>
      <c r="AB90" s="48">
        <v>2.7679999999999998</v>
      </c>
      <c r="AC90" s="47">
        <v>49.1</v>
      </c>
      <c r="AD90" s="34">
        <v>31.6</v>
      </c>
      <c r="AE90" s="48">
        <v>83.24</v>
      </c>
      <c r="AF90" s="47">
        <v>5.6779999999999999</v>
      </c>
      <c r="AG90" s="34">
        <v>2.552</v>
      </c>
      <c r="AH90" s="48">
        <v>8.0730000000000004</v>
      </c>
      <c r="AI90" s="47">
        <v>0.6</v>
      </c>
      <c r="AJ90" s="34">
        <v>0.74360000000000004</v>
      </c>
      <c r="AK90" s="48">
        <v>0.42520000000000002</v>
      </c>
      <c r="AL90" s="47">
        <v>0.93179999999999996</v>
      </c>
      <c r="AM90" s="34">
        <v>0.94520000000000004</v>
      </c>
      <c r="AN90" s="48">
        <v>0.92659999999999998</v>
      </c>
      <c r="AO90" s="47">
        <v>17.170000000000002</v>
      </c>
      <c r="AP90" s="34">
        <v>5.7460000000000004</v>
      </c>
      <c r="AQ90" s="48">
        <v>4.4989999999999997</v>
      </c>
      <c r="AR90" s="47">
        <v>65.31</v>
      </c>
      <c r="AS90" s="34">
        <v>24.56</v>
      </c>
      <c r="AT90" s="48">
        <v>69.010000000000005</v>
      </c>
    </row>
    <row r="91" spans="1:46" x14ac:dyDescent="0.2">
      <c r="B91" s="42"/>
      <c r="C91" s="43"/>
      <c r="D91" s="44"/>
      <c r="E91" s="42"/>
      <c r="F91" s="43"/>
      <c r="G91" s="44"/>
      <c r="H91" s="42"/>
      <c r="I91" s="43"/>
      <c r="J91" s="44"/>
      <c r="K91" s="42"/>
      <c r="L91" s="43"/>
      <c r="M91" s="44"/>
      <c r="N91" s="42"/>
      <c r="O91" s="43"/>
      <c r="P91" s="44"/>
      <c r="Q91" s="42"/>
      <c r="R91" s="43"/>
      <c r="S91" s="44"/>
      <c r="T91" s="42"/>
      <c r="U91" s="43"/>
      <c r="V91" s="44"/>
      <c r="W91" s="42"/>
      <c r="X91" s="43"/>
      <c r="Y91" s="44"/>
      <c r="Z91" s="42"/>
      <c r="AA91" s="43"/>
      <c r="AB91" s="44"/>
      <c r="AC91" s="42"/>
      <c r="AD91" s="43"/>
      <c r="AE91" s="44"/>
      <c r="AF91" s="42"/>
      <c r="AG91" s="43"/>
      <c r="AH91" s="44"/>
      <c r="AI91" s="42"/>
      <c r="AJ91" s="43"/>
      <c r="AK91" s="44"/>
      <c r="AL91" s="42"/>
      <c r="AM91" s="43"/>
      <c r="AN91" s="44"/>
      <c r="AO91" s="42"/>
      <c r="AP91" s="43"/>
      <c r="AQ91" s="44"/>
      <c r="AR91" s="42"/>
      <c r="AS91" s="43"/>
      <c r="AT91" s="44"/>
    </row>
    <row r="92" spans="1:46" x14ac:dyDescent="0.2">
      <c r="A92" s="3" t="s">
        <v>285</v>
      </c>
      <c r="B92" s="42"/>
      <c r="C92" s="34" t="s">
        <v>241</v>
      </c>
      <c r="D92" s="44"/>
      <c r="E92" s="42"/>
      <c r="F92" s="34" t="s">
        <v>241</v>
      </c>
      <c r="G92" s="44"/>
      <c r="H92" s="42"/>
      <c r="I92" s="34" t="s">
        <v>241</v>
      </c>
      <c r="J92" s="44"/>
      <c r="K92" s="42"/>
      <c r="L92" s="34" t="s">
        <v>241</v>
      </c>
      <c r="M92" s="44"/>
      <c r="N92" s="42"/>
      <c r="O92" s="34" t="s">
        <v>241</v>
      </c>
      <c r="P92" s="44"/>
      <c r="Q92" s="42"/>
      <c r="R92" s="34" t="s">
        <v>241</v>
      </c>
      <c r="S92" s="44"/>
      <c r="T92" s="42"/>
      <c r="U92" s="34" t="s">
        <v>241</v>
      </c>
      <c r="V92" s="44"/>
      <c r="W92" s="42"/>
      <c r="X92" s="34" t="s">
        <v>241</v>
      </c>
      <c r="Y92" s="44"/>
      <c r="Z92" s="42"/>
      <c r="AA92" s="34" t="s">
        <v>241</v>
      </c>
      <c r="AB92" s="44"/>
      <c r="AC92" s="42"/>
      <c r="AD92" s="34" t="s">
        <v>241</v>
      </c>
      <c r="AE92" s="44"/>
      <c r="AF92" s="42"/>
      <c r="AG92" s="34" t="s">
        <v>241</v>
      </c>
      <c r="AH92" s="44"/>
      <c r="AI92" s="42"/>
      <c r="AJ92" s="34" t="s">
        <v>241</v>
      </c>
      <c r="AK92" s="44"/>
      <c r="AL92" s="42"/>
      <c r="AM92" s="34" t="s">
        <v>241</v>
      </c>
      <c r="AN92" s="44"/>
      <c r="AO92" s="42"/>
      <c r="AP92" s="34" t="s">
        <v>241</v>
      </c>
      <c r="AQ92" s="44"/>
      <c r="AR92" s="42"/>
      <c r="AS92" s="34" t="s">
        <v>241</v>
      </c>
      <c r="AT92" s="44"/>
    </row>
    <row r="93" spans="1:46" x14ac:dyDescent="0.2">
      <c r="A93" s="41" t="s">
        <v>238</v>
      </c>
      <c r="B93" s="42"/>
      <c r="C93" s="51" t="s">
        <v>20</v>
      </c>
      <c r="D93" s="44"/>
      <c r="E93" s="42"/>
      <c r="F93" s="34">
        <v>0.7802</v>
      </c>
      <c r="G93" s="44"/>
      <c r="H93" s="42"/>
      <c r="I93" s="34">
        <v>5.3E-3</v>
      </c>
      <c r="J93" s="44"/>
      <c r="K93" s="42"/>
      <c r="L93" s="34">
        <v>0.46650000000000003</v>
      </c>
      <c r="M93" s="44"/>
      <c r="N93" s="42"/>
      <c r="O93" s="34">
        <v>2.69E-2</v>
      </c>
      <c r="P93" s="44"/>
      <c r="Q93" s="42"/>
      <c r="R93" s="34">
        <v>0.157</v>
      </c>
      <c r="S93" s="44"/>
      <c r="T93" s="42"/>
      <c r="U93" s="34">
        <v>3.2000000000000002E-3</v>
      </c>
      <c r="V93" s="44"/>
      <c r="W93" s="42"/>
      <c r="X93" s="34">
        <v>1E-3</v>
      </c>
      <c r="Y93" s="44"/>
      <c r="Z93" s="42"/>
      <c r="AA93" s="34">
        <v>2.0000000000000001E-4</v>
      </c>
      <c r="AB93" s="44"/>
      <c r="AC93" s="42"/>
      <c r="AD93" s="34">
        <v>0.17780000000000001</v>
      </c>
      <c r="AE93" s="44"/>
      <c r="AF93" s="42"/>
      <c r="AG93" s="34">
        <v>2.0000000000000001E-4</v>
      </c>
      <c r="AH93" s="44"/>
      <c r="AI93" s="42"/>
      <c r="AJ93" s="34" t="s">
        <v>20</v>
      </c>
      <c r="AK93" s="44"/>
      <c r="AL93" s="42"/>
      <c r="AM93" s="34" t="s">
        <v>20</v>
      </c>
      <c r="AN93" s="44"/>
      <c r="AO93" s="42"/>
      <c r="AP93" s="34">
        <v>1.23E-2</v>
      </c>
      <c r="AQ93" s="44"/>
      <c r="AR93" s="42"/>
      <c r="AS93" s="34" t="s">
        <v>20</v>
      </c>
      <c r="AT93" s="44"/>
    </row>
    <row r="94" spans="1:46" x14ac:dyDescent="0.2">
      <c r="A94" s="41" t="s">
        <v>239</v>
      </c>
      <c r="B94" s="42"/>
      <c r="C94" s="51">
        <v>0.29570000000000002</v>
      </c>
      <c r="D94" s="44"/>
      <c r="E94" s="42"/>
      <c r="F94" s="34">
        <v>0.92149999999999999</v>
      </c>
      <c r="G94" s="44"/>
      <c r="H94" s="42"/>
      <c r="I94" s="34">
        <v>0.96540000000000004</v>
      </c>
      <c r="J94" s="44"/>
      <c r="K94" s="42"/>
      <c r="L94" s="34">
        <v>0.99880000000000002</v>
      </c>
      <c r="M94" s="44"/>
      <c r="N94" s="42"/>
      <c r="O94" s="34">
        <v>0.96660000000000001</v>
      </c>
      <c r="P94" s="44"/>
      <c r="Q94" s="42"/>
      <c r="R94" s="34">
        <v>0.99960000000000004</v>
      </c>
      <c r="S94" s="44"/>
      <c r="T94" s="42"/>
      <c r="U94" s="34">
        <v>0.67549999999999999</v>
      </c>
      <c r="V94" s="44"/>
      <c r="W94" s="42"/>
      <c r="X94" s="34">
        <v>0.62190000000000001</v>
      </c>
      <c r="Y94" s="44"/>
      <c r="Z94" s="42"/>
      <c r="AA94" s="34">
        <v>0.72440000000000004</v>
      </c>
      <c r="AB94" s="44"/>
      <c r="AC94" s="42"/>
      <c r="AD94" s="34" t="s">
        <v>36</v>
      </c>
      <c r="AE94" s="44"/>
      <c r="AF94" s="42"/>
      <c r="AG94" s="34">
        <v>0.92549999999999999</v>
      </c>
      <c r="AH94" s="44"/>
      <c r="AI94" s="42"/>
      <c r="AJ94" s="34">
        <v>0.68620000000000003</v>
      </c>
      <c r="AK94" s="44"/>
      <c r="AL94" s="42"/>
      <c r="AM94" s="34">
        <v>0.98950000000000005</v>
      </c>
      <c r="AN94" s="44"/>
      <c r="AO94" s="42"/>
      <c r="AP94" s="34">
        <v>0.64449999999999996</v>
      </c>
      <c r="AQ94" s="44"/>
      <c r="AR94" s="42"/>
      <c r="AS94" s="34">
        <v>0.66759999999999997</v>
      </c>
      <c r="AT94" s="44"/>
    </row>
    <row r="95" spans="1:46" x14ac:dyDescent="0.2">
      <c r="A95" s="41" t="s">
        <v>240</v>
      </c>
      <c r="B95" s="42"/>
      <c r="C95" s="51" t="s">
        <v>20</v>
      </c>
      <c r="D95" s="44"/>
      <c r="E95" s="42"/>
      <c r="F95" s="34">
        <v>0.95430000000000004</v>
      </c>
      <c r="G95" s="44"/>
      <c r="H95" s="42"/>
      <c r="I95" s="34">
        <v>3.3999999999999998E-3</v>
      </c>
      <c r="J95" s="44"/>
      <c r="K95" s="42"/>
      <c r="L95" s="34">
        <v>0.4415</v>
      </c>
      <c r="M95" s="44"/>
      <c r="N95" s="42"/>
      <c r="O95" s="34">
        <v>1.72E-2</v>
      </c>
      <c r="P95" s="44"/>
      <c r="Q95" s="42"/>
      <c r="R95" s="34">
        <v>0.15040000000000001</v>
      </c>
      <c r="S95" s="44"/>
      <c r="T95" s="42"/>
      <c r="U95" s="34">
        <v>9.4999999999999998E-3</v>
      </c>
      <c r="V95" s="44"/>
      <c r="W95" s="42"/>
      <c r="X95" s="34">
        <v>2.0000000000000001E-4</v>
      </c>
      <c r="Y95" s="44"/>
      <c r="Z95" s="42"/>
      <c r="AA95" s="34" t="s">
        <v>20</v>
      </c>
      <c r="AB95" s="44"/>
      <c r="AC95" s="42"/>
      <c r="AD95" s="34">
        <v>0.1804</v>
      </c>
      <c r="AE95" s="44"/>
      <c r="AF95" s="42"/>
      <c r="AG95" s="34">
        <v>1E-4</v>
      </c>
      <c r="AH95" s="44"/>
      <c r="AI95" s="42"/>
      <c r="AJ95" s="34" t="s">
        <v>20</v>
      </c>
      <c r="AK95" s="44"/>
      <c r="AL95" s="42"/>
      <c r="AM95" s="34" t="s">
        <v>20</v>
      </c>
      <c r="AN95" s="44"/>
      <c r="AO95" s="42"/>
      <c r="AP95" s="34">
        <v>2.5000000000000001E-3</v>
      </c>
      <c r="AQ95" s="44"/>
      <c r="AR95" s="42"/>
      <c r="AS95" s="34" t="s">
        <v>20</v>
      </c>
      <c r="AT95" s="44"/>
    </row>
    <row r="96" spans="1:46" x14ac:dyDescent="0.2">
      <c r="A96" s="29"/>
      <c r="B96" s="42"/>
      <c r="C96" s="51"/>
      <c r="D96" s="60"/>
      <c r="E96" s="62"/>
      <c r="F96" s="63"/>
      <c r="G96" s="60"/>
      <c r="H96" s="62"/>
      <c r="I96" s="63"/>
      <c r="J96" s="60"/>
      <c r="K96" s="62"/>
      <c r="L96" s="63"/>
      <c r="M96" s="60"/>
      <c r="N96" s="62"/>
      <c r="O96" s="63"/>
      <c r="P96" s="60"/>
      <c r="Q96" s="62"/>
      <c r="R96" s="63"/>
      <c r="S96" s="60"/>
      <c r="T96" s="62"/>
      <c r="U96" s="63"/>
      <c r="V96" s="60"/>
      <c r="W96" s="62"/>
      <c r="X96" s="63"/>
      <c r="Y96" s="60"/>
      <c r="Z96" s="62"/>
      <c r="AA96" s="63"/>
      <c r="AB96" s="60"/>
      <c r="AC96" s="62"/>
      <c r="AD96" s="63"/>
      <c r="AE96" s="60"/>
      <c r="AF96" s="62"/>
      <c r="AG96" s="63"/>
      <c r="AH96" s="60"/>
      <c r="AI96" s="62"/>
      <c r="AJ96" s="63"/>
      <c r="AK96" s="60"/>
      <c r="AL96" s="62"/>
      <c r="AM96" s="63"/>
      <c r="AN96" s="60"/>
      <c r="AO96" s="62"/>
      <c r="AP96" s="63"/>
      <c r="AQ96" s="60"/>
      <c r="AR96" s="62"/>
      <c r="AS96" s="63"/>
      <c r="AT96" s="60"/>
    </row>
    <row r="97" spans="1:46" x14ac:dyDescent="0.2">
      <c r="A97" s="19" t="s">
        <v>58</v>
      </c>
      <c r="B97" s="42"/>
      <c r="C97" s="34" t="s">
        <v>33</v>
      </c>
      <c r="D97" s="60"/>
      <c r="E97" s="62"/>
      <c r="F97" s="34" t="s">
        <v>33</v>
      </c>
      <c r="G97" s="60"/>
      <c r="H97" s="62"/>
      <c r="I97" s="34" t="s">
        <v>33</v>
      </c>
      <c r="J97" s="60"/>
      <c r="K97" s="62"/>
      <c r="L97" s="34" t="s">
        <v>33</v>
      </c>
      <c r="M97" s="60"/>
      <c r="N97" s="62"/>
      <c r="O97" s="34" t="s">
        <v>33</v>
      </c>
      <c r="P97" s="60"/>
      <c r="Q97" s="62"/>
      <c r="R97" s="34" t="s">
        <v>33</v>
      </c>
      <c r="S97" s="60"/>
      <c r="T97" s="62"/>
      <c r="U97" s="34" t="s">
        <v>33</v>
      </c>
      <c r="V97" s="60"/>
      <c r="W97" s="62"/>
      <c r="X97" s="34" t="s">
        <v>33</v>
      </c>
      <c r="Y97" s="60"/>
      <c r="Z97" s="62"/>
      <c r="AA97" s="34" t="s">
        <v>33</v>
      </c>
      <c r="AB97" s="60"/>
      <c r="AC97" s="62"/>
      <c r="AD97" s="34" t="s">
        <v>33</v>
      </c>
      <c r="AE97" s="60"/>
      <c r="AF97" s="62"/>
      <c r="AG97" s="34" t="s">
        <v>33</v>
      </c>
      <c r="AH97" s="60"/>
      <c r="AI97" s="62"/>
      <c r="AJ97" s="34" t="s">
        <v>33</v>
      </c>
      <c r="AK97" s="60"/>
      <c r="AL97" s="62"/>
      <c r="AM97" s="34" t="s">
        <v>33</v>
      </c>
      <c r="AN97" s="60"/>
      <c r="AO97" s="62"/>
      <c r="AP97" s="34" t="s">
        <v>33</v>
      </c>
      <c r="AQ97" s="60"/>
      <c r="AR97" s="62"/>
      <c r="AS97" s="34" t="s">
        <v>33</v>
      </c>
      <c r="AT97" s="60"/>
    </row>
    <row r="98" spans="1:46" x14ac:dyDescent="0.2">
      <c r="A98" s="41" t="s">
        <v>238</v>
      </c>
      <c r="B98" s="42"/>
      <c r="C98" s="51" t="s">
        <v>20</v>
      </c>
      <c r="D98" s="60"/>
      <c r="E98" s="62"/>
      <c r="F98" s="51">
        <v>0.58699999999999997</v>
      </c>
      <c r="G98" s="60"/>
      <c r="H98" s="62"/>
      <c r="I98" s="51">
        <v>9.5999999999999992E-3</v>
      </c>
      <c r="J98" s="60"/>
      <c r="K98" s="62"/>
      <c r="L98" s="51">
        <v>2.63E-2</v>
      </c>
      <c r="M98" s="60"/>
      <c r="N98" s="62"/>
      <c r="O98" s="51">
        <v>3.1300000000000001E-2</v>
      </c>
      <c r="P98" s="60"/>
      <c r="Q98" s="62"/>
      <c r="R98" s="51">
        <v>5.6800000000000003E-2</v>
      </c>
      <c r="S98" s="60"/>
      <c r="T98" s="62"/>
      <c r="U98" s="51">
        <v>3.5000000000000001E-3</v>
      </c>
      <c r="V98" s="60"/>
      <c r="W98" s="62"/>
      <c r="X98" s="51">
        <v>1.1000000000000001E-3</v>
      </c>
      <c r="Y98" s="60"/>
      <c r="Z98" s="62"/>
      <c r="AA98" s="51">
        <v>2.0000000000000001E-4</v>
      </c>
      <c r="AB98" s="60"/>
      <c r="AC98" s="62"/>
      <c r="AD98" s="51">
        <v>2.63E-2</v>
      </c>
      <c r="AE98" s="60"/>
      <c r="AF98" s="62"/>
      <c r="AG98" s="51" t="s">
        <v>20</v>
      </c>
      <c r="AH98" s="60"/>
      <c r="AI98" s="62"/>
      <c r="AJ98" s="51" t="s">
        <v>20</v>
      </c>
      <c r="AK98" s="60"/>
      <c r="AL98" s="62"/>
      <c r="AM98" s="51">
        <v>2.0000000000000001E-4</v>
      </c>
      <c r="AN98" s="60"/>
      <c r="AO98" s="62"/>
      <c r="AP98" s="51">
        <v>1.9800000000000002E-2</v>
      </c>
      <c r="AQ98" s="60"/>
      <c r="AR98" s="62"/>
      <c r="AS98" s="51" t="s">
        <v>20</v>
      </c>
      <c r="AT98" s="60"/>
    </row>
    <row r="99" spans="1:46" x14ac:dyDescent="0.2">
      <c r="A99" s="41" t="s">
        <v>239</v>
      </c>
      <c r="B99" s="42"/>
      <c r="C99" s="51">
        <v>0.15329999999999999</v>
      </c>
      <c r="D99" s="60"/>
      <c r="E99" s="62"/>
      <c r="F99" s="51">
        <v>0.57550000000000001</v>
      </c>
      <c r="G99" s="60"/>
      <c r="H99" s="62"/>
      <c r="I99" s="51">
        <v>0.80779999999999996</v>
      </c>
      <c r="J99" s="60"/>
      <c r="K99" s="62"/>
      <c r="L99" s="51">
        <v>0.97040000000000004</v>
      </c>
      <c r="M99" s="60"/>
      <c r="N99" s="62"/>
      <c r="O99" s="51">
        <v>0.73880000000000001</v>
      </c>
      <c r="P99" s="60"/>
      <c r="Q99" s="62"/>
      <c r="R99" s="51">
        <v>0.9798</v>
      </c>
      <c r="S99" s="60"/>
      <c r="T99" s="62"/>
      <c r="U99" s="34">
        <v>0.50939999999999996</v>
      </c>
      <c r="V99" s="60"/>
      <c r="W99" s="62"/>
      <c r="X99" s="34">
        <v>0.45179999999999998</v>
      </c>
      <c r="Y99" s="60"/>
      <c r="Z99" s="62"/>
      <c r="AA99" s="51">
        <v>0.49859999999999999</v>
      </c>
      <c r="AB99" s="60"/>
      <c r="AC99" s="62"/>
      <c r="AD99" s="51">
        <v>0.99380000000000002</v>
      </c>
      <c r="AE99" s="60"/>
      <c r="AF99" s="62"/>
      <c r="AG99" s="51">
        <v>0.75929999999999997</v>
      </c>
      <c r="AH99" s="60"/>
      <c r="AI99" s="62"/>
      <c r="AJ99" s="51">
        <v>0.35780000000000001</v>
      </c>
      <c r="AK99" s="60"/>
      <c r="AL99" s="62"/>
      <c r="AM99" s="51">
        <v>0.89270000000000005</v>
      </c>
      <c r="AN99" s="60"/>
      <c r="AO99" s="62"/>
      <c r="AP99" s="51">
        <v>0.45729999999999998</v>
      </c>
      <c r="AQ99" s="60"/>
      <c r="AR99" s="62"/>
      <c r="AS99" s="51">
        <v>0.47770000000000001</v>
      </c>
      <c r="AT99" s="60"/>
    </row>
    <row r="100" spans="1:46" ht="17" thickBot="1" x14ac:dyDescent="0.25">
      <c r="A100" s="41" t="s">
        <v>240</v>
      </c>
      <c r="B100" s="45"/>
      <c r="C100" s="59" t="s">
        <v>20</v>
      </c>
      <c r="D100" s="61"/>
      <c r="E100" s="64"/>
      <c r="F100" s="59">
        <v>0.79020000000000001</v>
      </c>
      <c r="G100" s="61"/>
      <c r="H100" s="64"/>
      <c r="I100" s="59">
        <v>8.0000000000000004E-4</v>
      </c>
      <c r="J100" s="61"/>
      <c r="K100" s="64"/>
      <c r="L100" s="59">
        <v>0.3085</v>
      </c>
      <c r="M100" s="61"/>
      <c r="N100" s="64"/>
      <c r="O100" s="46">
        <v>1.5699999999999999E-2</v>
      </c>
      <c r="P100" s="61"/>
      <c r="Q100" s="64"/>
      <c r="R100" s="46">
        <v>9.3700000000000006E-2</v>
      </c>
      <c r="S100" s="61"/>
      <c r="T100" s="64"/>
      <c r="U100" s="40">
        <v>1.1000000000000001E-3</v>
      </c>
      <c r="V100" s="61"/>
      <c r="W100" s="64"/>
      <c r="X100" s="59" t="s">
        <v>20</v>
      </c>
      <c r="Y100" s="61"/>
      <c r="Z100" s="64"/>
      <c r="AA100" s="46">
        <v>1E-4</v>
      </c>
      <c r="AB100" s="61"/>
      <c r="AC100" s="64"/>
      <c r="AD100" s="59">
        <v>0.114</v>
      </c>
      <c r="AE100" s="61"/>
      <c r="AF100" s="64"/>
      <c r="AG100" s="59">
        <v>2.9999999999999997E-4</v>
      </c>
      <c r="AH100" s="61"/>
      <c r="AI100" s="64"/>
      <c r="AJ100" s="46" t="s">
        <v>20</v>
      </c>
      <c r="AK100" s="61"/>
      <c r="AL100" s="64"/>
      <c r="AM100" s="59">
        <v>2.0000000000000001E-4</v>
      </c>
      <c r="AN100" s="61"/>
      <c r="AO100" s="64"/>
      <c r="AP100" s="46" t="s">
        <v>20</v>
      </c>
      <c r="AQ100" s="61"/>
      <c r="AR100" s="64"/>
      <c r="AS100" s="46" t="s">
        <v>20</v>
      </c>
      <c r="AT100" s="61"/>
    </row>
    <row r="101" spans="1:46" x14ac:dyDescent="0.2">
      <c r="A101" s="41"/>
      <c r="B101" s="6"/>
      <c r="C101" s="29"/>
      <c r="I101" s="6"/>
      <c r="AP101" s="6"/>
    </row>
    <row r="102" spans="1:46" x14ac:dyDescent="0.2">
      <c r="A102" s="29"/>
      <c r="B102" s="6"/>
      <c r="C102" s="29"/>
    </row>
    <row r="103" spans="1:46" x14ac:dyDescent="0.2">
      <c r="B103" s="6"/>
      <c r="C103" s="29"/>
    </row>
    <row r="104" spans="1:46" ht="20" thickBot="1" x14ac:dyDescent="0.3">
      <c r="A104" s="9" t="s">
        <v>223</v>
      </c>
      <c r="B104" t="s">
        <v>205</v>
      </c>
    </row>
    <row r="105" spans="1:46" ht="19" x14ac:dyDescent="0.25">
      <c r="A105" s="33" t="s">
        <v>201</v>
      </c>
      <c r="B105" s="80" t="s">
        <v>195</v>
      </c>
      <c r="C105" s="81"/>
      <c r="D105" s="81"/>
      <c r="E105" s="81"/>
      <c r="F105" s="81"/>
      <c r="G105" s="81"/>
      <c r="H105" s="82"/>
      <c r="I105" s="80" t="s">
        <v>199</v>
      </c>
      <c r="J105" s="81"/>
      <c r="K105" s="81"/>
      <c r="L105" s="81"/>
      <c r="M105" s="81"/>
      <c r="N105" s="81"/>
      <c r="O105" s="82"/>
      <c r="P105" s="80" t="s">
        <v>203</v>
      </c>
      <c r="Q105" s="81"/>
      <c r="R105" s="81"/>
      <c r="S105" s="81"/>
      <c r="T105" s="81"/>
      <c r="U105" s="81"/>
      <c r="V105" s="82"/>
      <c r="W105" s="80" t="s">
        <v>178</v>
      </c>
      <c r="X105" s="81"/>
      <c r="Y105" s="81"/>
      <c r="Z105" s="81"/>
      <c r="AA105" s="81"/>
      <c r="AB105" s="81"/>
      <c r="AC105" s="82"/>
      <c r="AD105" s="80" t="s">
        <v>204</v>
      </c>
      <c r="AE105" s="81"/>
      <c r="AF105" s="81"/>
      <c r="AG105" s="81"/>
      <c r="AH105" s="81"/>
      <c r="AI105" s="81"/>
      <c r="AJ105" s="82"/>
      <c r="AK105" s="80" t="s">
        <v>179</v>
      </c>
      <c r="AL105" s="81"/>
      <c r="AM105" s="81"/>
      <c r="AN105" s="81"/>
      <c r="AO105" s="81"/>
      <c r="AP105" s="81"/>
      <c r="AQ105" s="82"/>
    </row>
    <row r="106" spans="1:46" x14ac:dyDescent="0.2">
      <c r="A106" t="s">
        <v>200</v>
      </c>
      <c r="B106" s="83" t="s">
        <v>45</v>
      </c>
      <c r="C106" s="84"/>
      <c r="D106" s="84" t="s">
        <v>115</v>
      </c>
      <c r="E106" s="84"/>
      <c r="F106" s="84"/>
      <c r="G106" s="84" t="s">
        <v>182</v>
      </c>
      <c r="H106" s="85"/>
      <c r="I106" s="83" t="s">
        <v>45</v>
      </c>
      <c r="J106" s="84"/>
      <c r="K106" s="84" t="s">
        <v>115</v>
      </c>
      <c r="L106" s="84"/>
      <c r="M106" s="84"/>
      <c r="N106" s="84" t="s">
        <v>182</v>
      </c>
      <c r="O106" s="85"/>
      <c r="P106" s="83" t="s">
        <v>45</v>
      </c>
      <c r="Q106" s="84"/>
      <c r="R106" s="84" t="s">
        <v>115</v>
      </c>
      <c r="S106" s="84"/>
      <c r="T106" s="84"/>
      <c r="U106" s="84" t="s">
        <v>182</v>
      </c>
      <c r="V106" s="85"/>
      <c r="W106" s="83" t="s">
        <v>45</v>
      </c>
      <c r="X106" s="84"/>
      <c r="Y106" s="84" t="s">
        <v>115</v>
      </c>
      <c r="Z106" s="84"/>
      <c r="AA106" s="84"/>
      <c r="AB106" s="84" t="s">
        <v>182</v>
      </c>
      <c r="AC106" s="85"/>
      <c r="AD106" s="83" t="s">
        <v>45</v>
      </c>
      <c r="AE106" s="84"/>
      <c r="AF106" s="84" t="s">
        <v>115</v>
      </c>
      <c r="AG106" s="84"/>
      <c r="AH106" s="84"/>
      <c r="AI106" s="84" t="s">
        <v>182</v>
      </c>
      <c r="AJ106" s="85"/>
      <c r="AK106" s="83" t="s">
        <v>45</v>
      </c>
      <c r="AL106" s="84"/>
      <c r="AM106" s="84" t="s">
        <v>115</v>
      </c>
      <c r="AN106" s="84"/>
      <c r="AO106" s="84"/>
      <c r="AP106" s="84" t="s">
        <v>182</v>
      </c>
      <c r="AQ106" s="85"/>
    </row>
    <row r="107" spans="1:46" x14ac:dyDescent="0.2">
      <c r="A107" t="s">
        <v>196</v>
      </c>
      <c r="B107" s="37" t="s">
        <v>197</v>
      </c>
      <c r="C107" s="35" t="s">
        <v>198</v>
      </c>
      <c r="D107" s="36" t="s">
        <v>197</v>
      </c>
      <c r="E107" s="35" t="s">
        <v>198</v>
      </c>
      <c r="F107" s="36" t="s">
        <v>202</v>
      </c>
      <c r="G107" s="35" t="s">
        <v>197</v>
      </c>
      <c r="H107" s="38" t="s">
        <v>198</v>
      </c>
      <c r="I107" s="37" t="s">
        <v>197</v>
      </c>
      <c r="J107" s="35" t="s">
        <v>198</v>
      </c>
      <c r="K107" s="36" t="s">
        <v>197</v>
      </c>
      <c r="L107" s="35" t="s">
        <v>198</v>
      </c>
      <c r="M107" s="36" t="s">
        <v>202</v>
      </c>
      <c r="N107" s="35" t="s">
        <v>197</v>
      </c>
      <c r="O107" s="38" t="s">
        <v>198</v>
      </c>
      <c r="P107" s="37" t="s">
        <v>197</v>
      </c>
      <c r="Q107" s="35" t="s">
        <v>198</v>
      </c>
      <c r="R107" s="36" t="s">
        <v>197</v>
      </c>
      <c r="S107" s="35" t="s">
        <v>198</v>
      </c>
      <c r="T107" s="36" t="s">
        <v>202</v>
      </c>
      <c r="U107" s="35" t="s">
        <v>197</v>
      </c>
      <c r="V107" s="38" t="s">
        <v>198</v>
      </c>
      <c r="W107" s="37" t="s">
        <v>197</v>
      </c>
      <c r="X107" s="35" t="s">
        <v>198</v>
      </c>
      <c r="Y107" s="36" t="s">
        <v>197</v>
      </c>
      <c r="Z107" s="35" t="s">
        <v>198</v>
      </c>
      <c r="AA107" s="36" t="s">
        <v>202</v>
      </c>
      <c r="AB107" s="35" t="s">
        <v>197</v>
      </c>
      <c r="AC107" s="38" t="s">
        <v>198</v>
      </c>
      <c r="AD107" s="37" t="s">
        <v>197</v>
      </c>
      <c r="AE107" s="35" t="s">
        <v>198</v>
      </c>
      <c r="AF107" s="36" t="s">
        <v>197</v>
      </c>
      <c r="AG107" s="35" t="s">
        <v>198</v>
      </c>
      <c r="AH107" s="36" t="s">
        <v>202</v>
      </c>
      <c r="AI107" s="35" t="s">
        <v>197</v>
      </c>
      <c r="AJ107" s="38" t="s">
        <v>198</v>
      </c>
      <c r="AK107" s="37" t="s">
        <v>197</v>
      </c>
      <c r="AL107" s="35" t="s">
        <v>198</v>
      </c>
      <c r="AM107" s="36" t="s">
        <v>197</v>
      </c>
      <c r="AN107" s="35" t="s">
        <v>198</v>
      </c>
      <c r="AO107" s="36" t="s">
        <v>202</v>
      </c>
      <c r="AP107" s="35" t="s">
        <v>197</v>
      </c>
      <c r="AQ107" s="38" t="s">
        <v>198</v>
      </c>
    </row>
    <row r="108" spans="1:46" x14ac:dyDescent="0.2">
      <c r="A108" t="s">
        <v>16</v>
      </c>
      <c r="B108" s="57">
        <v>24</v>
      </c>
      <c r="C108" s="51">
        <v>26</v>
      </c>
      <c r="D108" s="51">
        <v>12</v>
      </c>
      <c r="E108" s="51">
        <v>16</v>
      </c>
      <c r="F108" s="51">
        <v>30</v>
      </c>
      <c r="G108" s="51">
        <v>17</v>
      </c>
      <c r="H108" s="58">
        <v>23</v>
      </c>
      <c r="I108" s="57">
        <v>23</v>
      </c>
      <c r="J108" s="51">
        <v>24</v>
      </c>
      <c r="K108" s="51">
        <v>14</v>
      </c>
      <c r="L108" s="51">
        <v>18</v>
      </c>
      <c r="M108" s="51">
        <v>43</v>
      </c>
      <c r="N108" s="51">
        <v>16</v>
      </c>
      <c r="O108" s="58">
        <v>18</v>
      </c>
      <c r="P108" s="57">
        <v>24</v>
      </c>
      <c r="Q108" s="51">
        <v>26</v>
      </c>
      <c r="R108" s="51">
        <v>17</v>
      </c>
      <c r="S108" s="51">
        <v>19</v>
      </c>
      <c r="T108" s="51">
        <v>54</v>
      </c>
      <c r="U108" s="51">
        <v>16</v>
      </c>
      <c r="V108" s="58">
        <v>20</v>
      </c>
      <c r="W108" s="57">
        <v>19</v>
      </c>
      <c r="X108" s="51">
        <v>17</v>
      </c>
      <c r="Y108" s="51">
        <v>17</v>
      </c>
      <c r="Z108" s="51">
        <v>19</v>
      </c>
      <c r="AA108" s="51">
        <v>21</v>
      </c>
      <c r="AB108" s="51">
        <v>24</v>
      </c>
      <c r="AC108" s="58">
        <v>24</v>
      </c>
      <c r="AD108" s="57">
        <v>19</v>
      </c>
      <c r="AE108" s="51">
        <v>21</v>
      </c>
      <c r="AF108" s="51">
        <v>20</v>
      </c>
      <c r="AG108" s="51">
        <v>24</v>
      </c>
      <c r="AH108" s="51">
        <v>21</v>
      </c>
      <c r="AI108" s="51">
        <v>28</v>
      </c>
      <c r="AJ108" s="58">
        <v>28</v>
      </c>
      <c r="AK108" s="57">
        <v>28</v>
      </c>
      <c r="AL108" s="51">
        <v>72</v>
      </c>
      <c r="AM108" s="51">
        <v>21</v>
      </c>
      <c r="AN108" s="51">
        <v>37</v>
      </c>
      <c r="AO108" s="51">
        <v>40</v>
      </c>
      <c r="AP108" s="51">
        <v>24</v>
      </c>
      <c r="AQ108" s="58">
        <v>23</v>
      </c>
    </row>
    <row r="109" spans="1:46" x14ac:dyDescent="0.2">
      <c r="A109" t="s">
        <v>17</v>
      </c>
      <c r="B109" s="57">
        <v>735.6</v>
      </c>
      <c r="C109" s="51">
        <v>804.5</v>
      </c>
      <c r="D109" s="51">
        <v>774.6</v>
      </c>
      <c r="E109" s="51">
        <v>741.8</v>
      </c>
      <c r="F109" s="51">
        <v>427.6</v>
      </c>
      <c r="G109" s="51">
        <v>538.20000000000005</v>
      </c>
      <c r="H109" s="58">
        <v>595.5</v>
      </c>
      <c r="I109" s="57">
        <v>985.8</v>
      </c>
      <c r="J109" s="51">
        <v>1006</v>
      </c>
      <c r="K109" s="51">
        <v>666.2</v>
      </c>
      <c r="L109" s="51">
        <v>450.4</v>
      </c>
      <c r="M109" s="51">
        <v>656.9</v>
      </c>
      <c r="N109" s="51">
        <v>683.9</v>
      </c>
      <c r="O109" s="58">
        <v>740.4</v>
      </c>
      <c r="P109" s="57">
        <v>178.7</v>
      </c>
      <c r="Q109" s="51">
        <v>217.4</v>
      </c>
      <c r="R109" s="51">
        <v>366.6</v>
      </c>
      <c r="S109" s="51">
        <v>252.1</v>
      </c>
      <c r="T109" s="51">
        <v>247.4</v>
      </c>
      <c r="U109" s="51">
        <v>362.2</v>
      </c>
      <c r="V109" s="58">
        <v>335.2</v>
      </c>
      <c r="W109" s="57">
        <v>176.8</v>
      </c>
      <c r="X109" s="51">
        <v>113.4</v>
      </c>
      <c r="Y109" s="51">
        <v>118.2</v>
      </c>
      <c r="Z109" s="51">
        <v>167.2</v>
      </c>
      <c r="AA109" s="51">
        <v>199.4</v>
      </c>
      <c r="AB109" s="51">
        <v>224.3</v>
      </c>
      <c r="AC109" s="58">
        <v>137.4</v>
      </c>
      <c r="AD109" s="57">
        <v>89.63</v>
      </c>
      <c r="AE109" s="51">
        <v>76.56</v>
      </c>
      <c r="AF109" s="51">
        <v>88.73</v>
      </c>
      <c r="AG109" s="51">
        <v>69.45</v>
      </c>
      <c r="AH109" s="51">
        <v>52.39</v>
      </c>
      <c r="AI109" s="51">
        <v>129.19999999999999</v>
      </c>
      <c r="AJ109" s="58">
        <v>130.5</v>
      </c>
      <c r="AK109" s="57">
        <v>53.98</v>
      </c>
      <c r="AL109" s="51">
        <v>50.9</v>
      </c>
      <c r="AM109" s="51">
        <v>59.72</v>
      </c>
      <c r="AN109" s="51">
        <v>81.73</v>
      </c>
      <c r="AO109" s="51">
        <v>26.93</v>
      </c>
      <c r="AP109" s="51">
        <v>95.86</v>
      </c>
      <c r="AQ109" s="58">
        <v>71.319999999999993</v>
      </c>
    </row>
    <row r="110" spans="1:46" ht="17" thickBot="1" x14ac:dyDescent="0.25">
      <c r="A110" t="s">
        <v>18</v>
      </c>
      <c r="B110" s="65">
        <v>78.53</v>
      </c>
      <c r="C110" s="59">
        <v>67.400000000000006</v>
      </c>
      <c r="D110" s="59">
        <v>108.7</v>
      </c>
      <c r="E110" s="59">
        <v>73.58</v>
      </c>
      <c r="F110" s="59">
        <v>41.56</v>
      </c>
      <c r="G110" s="59">
        <v>63.12</v>
      </c>
      <c r="H110" s="66">
        <v>71.599999999999994</v>
      </c>
      <c r="I110" s="65">
        <v>75.489999999999995</v>
      </c>
      <c r="J110" s="59">
        <v>101.9</v>
      </c>
      <c r="K110" s="59">
        <v>136.5</v>
      </c>
      <c r="L110" s="59">
        <v>68.55</v>
      </c>
      <c r="M110" s="59">
        <v>64.97</v>
      </c>
      <c r="N110" s="59">
        <v>78.75</v>
      </c>
      <c r="O110" s="66">
        <v>104</v>
      </c>
      <c r="P110" s="65">
        <v>33.81</v>
      </c>
      <c r="Q110" s="59">
        <v>36.86</v>
      </c>
      <c r="R110" s="59">
        <v>115.5</v>
      </c>
      <c r="S110" s="59">
        <v>46.27</v>
      </c>
      <c r="T110" s="59">
        <v>29.68</v>
      </c>
      <c r="U110" s="59">
        <v>77.06</v>
      </c>
      <c r="V110" s="66">
        <v>53.16</v>
      </c>
      <c r="W110" s="65">
        <v>38.54</v>
      </c>
      <c r="X110" s="59">
        <v>19.989999999999998</v>
      </c>
      <c r="Y110" s="59">
        <v>19.02</v>
      </c>
      <c r="Z110" s="59">
        <v>36.9</v>
      </c>
      <c r="AA110" s="59">
        <v>44.17</v>
      </c>
      <c r="AB110" s="59">
        <v>69.739999999999995</v>
      </c>
      <c r="AC110" s="66">
        <v>17.82</v>
      </c>
      <c r="AD110" s="65">
        <v>19.52</v>
      </c>
      <c r="AE110" s="59">
        <v>13.91</v>
      </c>
      <c r="AF110" s="59">
        <v>27.19</v>
      </c>
      <c r="AG110" s="59">
        <v>15.43</v>
      </c>
      <c r="AH110" s="59">
        <v>8.9730000000000008</v>
      </c>
      <c r="AI110" s="59">
        <v>26.27</v>
      </c>
      <c r="AJ110" s="66">
        <v>24.71</v>
      </c>
      <c r="AK110" s="65">
        <v>6.976</v>
      </c>
      <c r="AL110" s="59">
        <v>4.3390000000000004</v>
      </c>
      <c r="AM110" s="59">
        <v>8.9710000000000001</v>
      </c>
      <c r="AN110" s="59">
        <v>8.7050000000000001</v>
      </c>
      <c r="AO110" s="59">
        <v>2.4390000000000001</v>
      </c>
      <c r="AP110" s="59">
        <v>18.510000000000002</v>
      </c>
      <c r="AQ110" s="66">
        <v>13.68</v>
      </c>
    </row>
    <row r="112" spans="1:46" ht="19" x14ac:dyDescent="0.25">
      <c r="A112" s="9" t="s">
        <v>206</v>
      </c>
      <c r="B112" s="6"/>
      <c r="C112" s="29"/>
    </row>
    <row r="113" spans="1:12" x14ac:dyDescent="0.2">
      <c r="B113" s="76" t="s">
        <v>446</v>
      </c>
      <c r="C113" s="76"/>
      <c r="D113" s="76"/>
      <c r="E113" s="76"/>
      <c r="F113" s="76"/>
      <c r="I113" s="76" t="s">
        <v>436</v>
      </c>
      <c r="J113" s="76"/>
      <c r="K113" s="76"/>
    </row>
    <row r="114" spans="1:12" x14ac:dyDescent="0.2">
      <c r="B114" t="s">
        <v>437</v>
      </c>
      <c r="C114" t="s">
        <v>438</v>
      </c>
      <c r="D114" s="2" t="s">
        <v>439</v>
      </c>
      <c r="E114" s="2" t="s">
        <v>434</v>
      </c>
      <c r="F114" s="2" t="s">
        <v>435</v>
      </c>
      <c r="H114" s="31"/>
      <c r="I114" s="2" t="s">
        <v>433</v>
      </c>
      <c r="J114" s="2" t="s">
        <v>434</v>
      </c>
      <c r="K114" s="2" t="s">
        <v>435</v>
      </c>
    </row>
    <row r="115" spans="1:12" x14ac:dyDescent="0.2">
      <c r="A115" s="75" t="s">
        <v>16</v>
      </c>
      <c r="B115" s="1">
        <v>30</v>
      </c>
      <c r="C115" s="1">
        <v>34</v>
      </c>
      <c r="D115" s="1">
        <v>36</v>
      </c>
      <c r="E115" s="1">
        <v>36</v>
      </c>
      <c r="F115" s="1">
        <v>36</v>
      </c>
      <c r="H115" s="6" t="s">
        <v>16</v>
      </c>
      <c r="I115" s="2">
        <v>56</v>
      </c>
      <c r="J115" s="2">
        <v>56</v>
      </c>
      <c r="K115" s="2">
        <v>53</v>
      </c>
    </row>
    <row r="116" spans="1:12" x14ac:dyDescent="0.2">
      <c r="A116" s="75" t="s">
        <v>17</v>
      </c>
      <c r="B116" s="1">
        <v>961.3</v>
      </c>
      <c r="C116" s="1">
        <v>897.5</v>
      </c>
      <c r="D116" s="1">
        <v>963.4</v>
      </c>
      <c r="E116" s="1">
        <v>905.2</v>
      </c>
      <c r="F116" s="1">
        <v>865.3</v>
      </c>
      <c r="H116" s="6" t="s">
        <v>17</v>
      </c>
      <c r="I116" s="2">
        <v>197.2</v>
      </c>
      <c r="J116" s="2">
        <v>136.1</v>
      </c>
      <c r="K116" s="2">
        <v>200.2</v>
      </c>
    </row>
    <row r="117" spans="1:12" x14ac:dyDescent="0.2">
      <c r="A117" s="75" t="s">
        <v>18</v>
      </c>
      <c r="B117" s="1">
        <v>61.63</v>
      </c>
      <c r="C117" s="1">
        <v>72.290000000000006</v>
      </c>
      <c r="D117" s="1">
        <v>60.41</v>
      </c>
      <c r="E117" s="1">
        <v>55.45</v>
      </c>
      <c r="F117" s="1">
        <v>59.54</v>
      </c>
      <c r="H117" s="6" t="s">
        <v>18</v>
      </c>
      <c r="I117" s="2">
        <v>21.31</v>
      </c>
      <c r="J117" s="2">
        <v>13.36</v>
      </c>
      <c r="K117" s="2">
        <v>35.21</v>
      </c>
    </row>
    <row r="118" spans="1:12" x14ac:dyDescent="0.2">
      <c r="H118" s="29"/>
      <c r="I118" s="6"/>
      <c r="J118" s="6"/>
      <c r="K118" s="6"/>
    </row>
    <row r="119" spans="1:12" x14ac:dyDescent="0.2">
      <c r="A119" s="3" t="s">
        <v>285</v>
      </c>
      <c r="B119" s="75"/>
      <c r="C119" s="29"/>
      <c r="E119" t="s">
        <v>296</v>
      </c>
      <c r="H119" s="3" t="s">
        <v>285</v>
      </c>
      <c r="I119" s="6"/>
      <c r="J119" s="29"/>
      <c r="L119" t="s">
        <v>296</v>
      </c>
    </row>
    <row r="120" spans="1:12" x14ac:dyDescent="0.2">
      <c r="A120" s="29"/>
      <c r="B120" s="75" t="s">
        <v>69</v>
      </c>
      <c r="C120" s="1" t="s">
        <v>21</v>
      </c>
      <c r="E120" t="s">
        <v>297</v>
      </c>
      <c r="H120" s="29"/>
      <c r="I120" s="6" t="s">
        <v>69</v>
      </c>
      <c r="J120" s="1" t="s">
        <v>21</v>
      </c>
      <c r="L120" t="s">
        <v>297</v>
      </c>
    </row>
    <row r="121" spans="1:12" x14ac:dyDescent="0.2">
      <c r="A121" s="3" t="s">
        <v>447</v>
      </c>
      <c r="B121" s="69">
        <f>B116/C116</f>
        <v>1.0710863509749302</v>
      </c>
      <c r="C121" s="2">
        <v>0.95620000000000005</v>
      </c>
      <c r="E121" s="1">
        <v>0.51</v>
      </c>
      <c r="H121" s="3" t="s">
        <v>440</v>
      </c>
      <c r="I121" s="6">
        <v>1.45</v>
      </c>
      <c r="J121" s="1">
        <v>0.18010000000000001</v>
      </c>
      <c r="L121">
        <v>7.1900000000000006E-2</v>
      </c>
    </row>
    <row r="122" spans="1:12" x14ac:dyDescent="0.2">
      <c r="A122" s="3" t="s">
        <v>443</v>
      </c>
      <c r="B122" s="69">
        <f>D116/B116</f>
        <v>1.0021845417663582</v>
      </c>
      <c r="C122" s="2" t="s">
        <v>36</v>
      </c>
      <c r="E122" s="1">
        <v>0.98060000000000003</v>
      </c>
      <c r="H122" s="3" t="s">
        <v>441</v>
      </c>
      <c r="I122" s="69">
        <f>K116/I116</f>
        <v>1.015212981744422</v>
      </c>
      <c r="J122" s="1">
        <v>0.996</v>
      </c>
      <c r="L122">
        <v>0.6381</v>
      </c>
    </row>
    <row r="123" spans="1:12" x14ac:dyDescent="0.2">
      <c r="A123" s="3" t="s">
        <v>448</v>
      </c>
      <c r="B123" s="69">
        <f>B116/E116</f>
        <v>1.0619752540874943</v>
      </c>
      <c r="C123" s="2">
        <v>0.97099999999999997</v>
      </c>
      <c r="E123" s="1">
        <v>0.50019999999999998</v>
      </c>
      <c r="H123" s="3" t="s">
        <v>442</v>
      </c>
      <c r="I123" s="69">
        <f>K116/J116</f>
        <v>1.4709772226304187</v>
      </c>
      <c r="J123" s="1">
        <v>0.16020000000000001</v>
      </c>
      <c r="L123">
        <v>0.38569999999999999</v>
      </c>
    </row>
    <row r="124" spans="1:12" x14ac:dyDescent="0.2">
      <c r="A124" s="3" t="s">
        <v>449</v>
      </c>
      <c r="B124" s="69">
        <f>B116/F116</f>
        <v>1.1109441812088292</v>
      </c>
      <c r="C124" s="2">
        <v>0.82299999999999995</v>
      </c>
      <c r="E124" s="1">
        <v>0.26929999999999998</v>
      </c>
      <c r="H124" s="3"/>
      <c r="I124" s="69"/>
      <c r="J124" s="1"/>
    </row>
    <row r="125" spans="1:12" x14ac:dyDescent="0.2">
      <c r="A125" s="3" t="s">
        <v>444</v>
      </c>
      <c r="B125" s="69">
        <f>D116/C116</f>
        <v>1.0734261838440111</v>
      </c>
      <c r="C125" s="2">
        <v>0.94210000000000005</v>
      </c>
      <c r="E125" s="1">
        <v>0.4844</v>
      </c>
      <c r="H125" s="3"/>
      <c r="I125" s="69"/>
      <c r="J125" s="1"/>
    </row>
    <row r="126" spans="1:12" x14ac:dyDescent="0.2">
      <c r="A126" s="3" t="s">
        <v>445</v>
      </c>
      <c r="B126" s="69">
        <f>E116/C116</f>
        <v>1.0085793871866295</v>
      </c>
      <c r="C126" s="2" t="s">
        <v>36</v>
      </c>
      <c r="E126" s="1">
        <v>0.9325</v>
      </c>
      <c r="H126" s="3"/>
      <c r="I126" s="69"/>
      <c r="J126" s="1"/>
    </row>
    <row r="127" spans="1:12" x14ac:dyDescent="0.2">
      <c r="A127" s="3" t="s">
        <v>450</v>
      </c>
      <c r="B127" s="69">
        <f>C116/F116</f>
        <v>1.0372125274471282</v>
      </c>
      <c r="C127" s="2">
        <v>0.996</v>
      </c>
      <c r="E127" s="1">
        <v>0.73119999999999996</v>
      </c>
      <c r="H127" s="3"/>
      <c r="I127" s="69"/>
      <c r="J127" s="1"/>
    </row>
    <row r="128" spans="1:12" x14ac:dyDescent="0.2">
      <c r="A128" s="3" t="s">
        <v>451</v>
      </c>
      <c r="B128" s="69">
        <f>D116/E116</f>
        <v>1.0642951833848873</v>
      </c>
      <c r="C128" s="2">
        <v>0.9607</v>
      </c>
      <c r="E128" s="1">
        <v>0.4798</v>
      </c>
      <c r="H128" s="3"/>
      <c r="I128" s="69"/>
      <c r="J128" s="1"/>
    </row>
    <row r="129" spans="1:13" x14ac:dyDescent="0.2">
      <c r="A129" s="3" t="s">
        <v>452</v>
      </c>
      <c r="B129" s="69">
        <f>D116/F116</f>
        <v>1.1133710851727725</v>
      </c>
      <c r="C129" s="2">
        <v>0.78280000000000005</v>
      </c>
      <c r="E129" s="1">
        <v>0.25130000000000002</v>
      </c>
      <c r="H129" s="3"/>
      <c r="I129" s="69"/>
      <c r="J129" s="1"/>
    </row>
    <row r="130" spans="1:13" x14ac:dyDescent="0.2">
      <c r="A130" s="3" t="s">
        <v>453</v>
      </c>
      <c r="B130" s="69">
        <f>E116/F116</f>
        <v>1.0461111753149197</v>
      </c>
      <c r="C130" s="2">
        <v>0.99039999999999995</v>
      </c>
      <c r="E130" s="1">
        <v>0.62580000000000002</v>
      </c>
      <c r="H130" s="3"/>
      <c r="I130" s="69"/>
      <c r="J130" s="1"/>
    </row>
    <row r="131" spans="1:13" x14ac:dyDescent="0.2">
      <c r="A131" s="3"/>
      <c r="B131" s="69"/>
      <c r="C131" s="1"/>
    </row>
    <row r="132" spans="1:13" x14ac:dyDescent="0.2">
      <c r="A132" s="3"/>
      <c r="B132" s="69"/>
      <c r="C132" s="1"/>
    </row>
    <row r="134" spans="1:13" ht="19" x14ac:dyDescent="0.25">
      <c r="A134" s="9" t="s">
        <v>225</v>
      </c>
    </row>
    <row r="135" spans="1:13" x14ac:dyDescent="0.2">
      <c r="B135" s="2" t="s">
        <v>227</v>
      </c>
      <c r="C135" s="39" t="s">
        <v>228</v>
      </c>
    </row>
    <row r="136" spans="1:13" x14ac:dyDescent="0.2">
      <c r="A136" t="s">
        <v>16</v>
      </c>
      <c r="B136" s="1">
        <v>11</v>
      </c>
      <c r="C136" s="1">
        <v>11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x14ac:dyDescent="0.2">
      <c r="A137" t="s">
        <v>17</v>
      </c>
      <c r="B137" s="1">
        <v>107.2</v>
      </c>
      <c r="C137" s="1">
        <v>110.2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">
      <c r="A138" t="s">
        <v>18</v>
      </c>
      <c r="B138" s="1">
        <v>31.43</v>
      </c>
      <c r="C138" s="1">
        <v>34.5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2">
      <c r="A139" s="19" t="s">
        <v>232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2">
      <c r="B140" t="s">
        <v>69</v>
      </c>
      <c r="C140" t="s">
        <v>116</v>
      </c>
      <c r="K140" s="1"/>
      <c r="L140" s="1"/>
      <c r="M140" s="1"/>
    </row>
    <row r="141" spans="1:13" x14ac:dyDescent="0.2">
      <c r="A141" t="s">
        <v>305</v>
      </c>
      <c r="B141">
        <v>1.03</v>
      </c>
      <c r="C141" s="1">
        <v>0.47499999999999998</v>
      </c>
      <c r="K141" s="1"/>
      <c r="L141" s="1"/>
      <c r="M141" s="1"/>
    </row>
    <row r="142" spans="1:13" x14ac:dyDescent="0.2">
      <c r="K142" s="1"/>
      <c r="L142" s="1"/>
      <c r="M142" s="1"/>
    </row>
    <row r="143" spans="1:13" x14ac:dyDescent="0.2">
      <c r="C143" s="1"/>
      <c r="K143" s="1"/>
      <c r="L143" s="1"/>
      <c r="M143" s="1"/>
    </row>
    <row r="144" spans="1:13" ht="19" x14ac:dyDescent="0.25">
      <c r="A144" s="9" t="s">
        <v>224</v>
      </c>
      <c r="C144" s="1"/>
      <c r="K144" s="1"/>
      <c r="L144" s="1"/>
      <c r="M144" s="1"/>
    </row>
    <row r="145" spans="1:13" x14ac:dyDescent="0.2">
      <c r="C145" s="1"/>
      <c r="K145" s="1"/>
      <c r="L145" s="1"/>
      <c r="M145" s="1"/>
    </row>
    <row r="146" spans="1:13" x14ac:dyDescent="0.2">
      <c r="A146" s="4" t="s">
        <v>19</v>
      </c>
      <c r="B146" s="2" t="s">
        <v>229</v>
      </c>
      <c r="C146" s="39" t="s">
        <v>230</v>
      </c>
      <c r="D146" s="6" t="s">
        <v>231</v>
      </c>
      <c r="K146" s="1"/>
      <c r="L146" s="1"/>
      <c r="M146" s="1"/>
    </row>
    <row r="147" spans="1:13" x14ac:dyDescent="0.2">
      <c r="A147" t="s">
        <v>16</v>
      </c>
      <c r="B147" s="2">
        <v>22</v>
      </c>
      <c r="C147" s="2">
        <v>23</v>
      </c>
      <c r="D147" s="2">
        <v>24</v>
      </c>
      <c r="K147" s="1"/>
      <c r="L147" s="1"/>
      <c r="M147" s="1"/>
    </row>
    <row r="148" spans="1:13" x14ac:dyDescent="0.2">
      <c r="A148" t="s">
        <v>17</v>
      </c>
      <c r="B148" s="2">
        <v>274.5</v>
      </c>
      <c r="C148" s="2">
        <v>82.64</v>
      </c>
      <c r="D148" s="2">
        <v>43.28</v>
      </c>
      <c r="K148" s="1"/>
      <c r="L148" s="1"/>
      <c r="M148" s="1"/>
    </row>
    <row r="149" spans="1:13" x14ac:dyDescent="0.2">
      <c r="A149" t="s">
        <v>18</v>
      </c>
      <c r="B149" s="2">
        <v>55.23</v>
      </c>
      <c r="C149" s="2">
        <v>8.9499999999999993</v>
      </c>
      <c r="D149" s="2">
        <v>3.9790000000000001</v>
      </c>
      <c r="K149" s="1"/>
      <c r="L149" s="1"/>
      <c r="M149" s="1"/>
    </row>
    <row r="150" spans="1:13" x14ac:dyDescent="0.2">
      <c r="K150" s="1"/>
      <c r="L150" s="1"/>
      <c r="M150" s="1"/>
    </row>
    <row r="151" spans="1:13" x14ac:dyDescent="0.2">
      <c r="E151" s="1"/>
      <c r="K151" s="1"/>
      <c r="L151" s="1"/>
      <c r="M151" s="1"/>
    </row>
    <row r="152" spans="1:13" x14ac:dyDescent="0.2">
      <c r="A152" s="19" t="s">
        <v>58</v>
      </c>
      <c r="C152" t="s">
        <v>69</v>
      </c>
      <c r="D152" s="1" t="s">
        <v>33</v>
      </c>
      <c r="E152" s="1"/>
      <c r="K152" s="1"/>
      <c r="L152" s="1"/>
      <c r="M152" s="1"/>
    </row>
    <row r="153" spans="1:13" x14ac:dyDescent="0.2">
      <c r="A153" t="s">
        <v>302</v>
      </c>
      <c r="C153" s="6">
        <v>0.3</v>
      </c>
      <c r="D153" s="2">
        <v>1.1000000000000001E-3</v>
      </c>
      <c r="E153" s="1"/>
      <c r="K153" s="1"/>
      <c r="L153" s="1"/>
      <c r="M153" s="1"/>
    </row>
    <row r="154" spans="1:13" x14ac:dyDescent="0.2">
      <c r="A154" t="s">
        <v>303</v>
      </c>
      <c r="C154" s="69">
        <f>D148/B148</f>
        <v>0.15766848816029144</v>
      </c>
      <c r="D154" s="2" t="s">
        <v>20</v>
      </c>
      <c r="E154" s="1"/>
      <c r="K154" s="1"/>
      <c r="L154" s="1"/>
      <c r="M154" s="1"/>
    </row>
    <row r="155" spans="1:13" x14ac:dyDescent="0.2">
      <c r="D155" s="1"/>
      <c r="E155" s="1"/>
      <c r="K155" s="1"/>
      <c r="L155" s="1"/>
      <c r="M155" s="1"/>
    </row>
    <row r="156" spans="1:13" x14ac:dyDescent="0.2">
      <c r="D156" s="1"/>
      <c r="E156" s="1"/>
      <c r="K156" s="1"/>
      <c r="L156" s="1"/>
      <c r="M156" s="1"/>
    </row>
    <row r="157" spans="1:13" x14ac:dyDescent="0.2">
      <c r="A157" s="4" t="s">
        <v>24</v>
      </c>
      <c r="B157" s="2" t="s">
        <v>229</v>
      </c>
      <c r="C157" s="39" t="s">
        <v>230</v>
      </c>
      <c r="D157" s="6" t="s">
        <v>231</v>
      </c>
      <c r="E157" s="1"/>
      <c r="K157" s="1"/>
      <c r="L157" s="1"/>
      <c r="M157" s="1"/>
    </row>
    <row r="158" spans="1:13" x14ac:dyDescent="0.2">
      <c r="A158" t="s">
        <v>16</v>
      </c>
      <c r="B158" s="2">
        <v>40</v>
      </c>
      <c r="C158" s="2">
        <v>40</v>
      </c>
      <c r="D158" s="2">
        <v>42</v>
      </c>
      <c r="E158" s="1"/>
      <c r="K158" s="1"/>
      <c r="L158" s="1"/>
      <c r="M158" s="1"/>
    </row>
    <row r="159" spans="1:13" x14ac:dyDescent="0.2">
      <c r="A159" t="s">
        <v>17</v>
      </c>
      <c r="B159" s="2">
        <v>142</v>
      </c>
      <c r="C159" s="2">
        <v>88.49</v>
      </c>
      <c r="D159" s="2">
        <v>55.09</v>
      </c>
      <c r="E159" s="1"/>
      <c r="K159" s="1"/>
      <c r="L159" s="1"/>
      <c r="M159" s="1"/>
    </row>
    <row r="160" spans="1:13" x14ac:dyDescent="0.2">
      <c r="A160" t="s">
        <v>18</v>
      </c>
      <c r="B160" s="2">
        <v>8.5069999999999997</v>
      </c>
      <c r="C160" s="2">
        <v>5.24</v>
      </c>
      <c r="D160" s="2">
        <v>4.6070000000000002</v>
      </c>
      <c r="E160" s="1"/>
      <c r="K160" s="1"/>
      <c r="L160" s="1"/>
      <c r="M160" s="1"/>
    </row>
    <row r="161" spans="1:13" x14ac:dyDescent="0.2">
      <c r="E161" s="1"/>
      <c r="K161" s="1"/>
      <c r="L161" s="1"/>
      <c r="M161" s="1"/>
    </row>
    <row r="162" spans="1:13" x14ac:dyDescent="0.2">
      <c r="K162" s="1"/>
      <c r="L162" s="1"/>
      <c r="M162" s="1"/>
    </row>
    <row r="163" spans="1:13" x14ac:dyDescent="0.2">
      <c r="A163" s="19" t="s">
        <v>58</v>
      </c>
      <c r="C163" t="s">
        <v>69</v>
      </c>
      <c r="D163" s="1" t="s">
        <v>33</v>
      </c>
      <c r="K163" s="1"/>
      <c r="L163" s="1"/>
      <c r="M163" s="1"/>
    </row>
    <row r="164" spans="1:13" x14ac:dyDescent="0.2">
      <c r="A164" t="s">
        <v>233</v>
      </c>
      <c r="C164" s="69">
        <f>C159/B159</f>
        <v>0.62316901408450698</v>
      </c>
      <c r="D164" s="2">
        <v>1.1000000000000001E-3</v>
      </c>
      <c r="K164" s="1"/>
      <c r="L164" s="1"/>
      <c r="M164" s="1"/>
    </row>
    <row r="165" spans="1:13" x14ac:dyDescent="0.2">
      <c r="A165" t="s">
        <v>234</v>
      </c>
      <c r="C165" s="69">
        <f>D159/B159</f>
        <v>0.38795774647887327</v>
      </c>
      <c r="D165" s="2" t="s">
        <v>20</v>
      </c>
      <c r="K165" s="1"/>
      <c r="L165" s="1"/>
      <c r="M165" s="1"/>
    </row>
    <row r="166" spans="1:13" x14ac:dyDescent="0.2">
      <c r="K166" s="1"/>
      <c r="L166" s="1"/>
      <c r="M166" s="1"/>
    </row>
    <row r="167" spans="1:13" x14ac:dyDescent="0.2">
      <c r="K167" s="1"/>
      <c r="L167" s="1"/>
      <c r="M167" s="1"/>
    </row>
    <row r="168" spans="1:13" x14ac:dyDescent="0.2">
      <c r="A168" s="4" t="s">
        <v>235</v>
      </c>
      <c r="B168" s="2" t="s">
        <v>229</v>
      </c>
      <c r="C168" s="39" t="s">
        <v>230</v>
      </c>
      <c r="D168" s="6" t="s">
        <v>231</v>
      </c>
      <c r="K168" s="1"/>
      <c r="L168" s="1"/>
      <c r="M168" s="1"/>
    </row>
    <row r="169" spans="1:13" x14ac:dyDescent="0.2">
      <c r="A169" t="s">
        <v>16</v>
      </c>
      <c r="B169" s="2">
        <v>62</v>
      </c>
      <c r="C169" s="2">
        <v>63</v>
      </c>
      <c r="D169" s="2">
        <v>66</v>
      </c>
      <c r="K169" s="1"/>
      <c r="L169" s="1"/>
      <c r="M169" s="1"/>
    </row>
    <row r="170" spans="1:13" x14ac:dyDescent="0.2">
      <c r="A170" t="s">
        <v>17</v>
      </c>
      <c r="B170" s="2">
        <v>189</v>
      </c>
      <c r="C170" s="2">
        <v>86.35</v>
      </c>
      <c r="D170" s="2">
        <v>50.79</v>
      </c>
      <c r="K170" s="1"/>
      <c r="L170" s="1"/>
      <c r="M170" s="1"/>
    </row>
    <row r="171" spans="1:13" x14ac:dyDescent="0.2">
      <c r="A171" t="s">
        <v>18</v>
      </c>
      <c r="B171" s="2">
        <v>21.64</v>
      </c>
      <c r="C171" s="2">
        <v>4.6340000000000003</v>
      </c>
      <c r="D171" s="2">
        <v>3.3239999999999998</v>
      </c>
      <c r="K171" s="1"/>
      <c r="L171" s="1"/>
      <c r="M171" s="1"/>
    </row>
    <row r="172" spans="1:13" x14ac:dyDescent="0.2">
      <c r="K172" s="1"/>
      <c r="L172" s="1"/>
      <c r="M172" s="1"/>
    </row>
    <row r="173" spans="1:13" x14ac:dyDescent="0.2">
      <c r="A173" s="19" t="s">
        <v>58</v>
      </c>
      <c r="C173" t="s">
        <v>69</v>
      </c>
      <c r="D173" s="1" t="s">
        <v>33</v>
      </c>
      <c r="K173" s="1"/>
      <c r="L173" s="1"/>
      <c r="M173" s="1"/>
    </row>
    <row r="174" spans="1:13" x14ac:dyDescent="0.2">
      <c r="A174" t="s">
        <v>233</v>
      </c>
      <c r="C174" s="69">
        <f>C170/B170</f>
        <v>0.45687830687830683</v>
      </c>
      <c r="D174" s="2" t="s">
        <v>20</v>
      </c>
      <c r="K174" s="1"/>
      <c r="L174" s="1"/>
      <c r="M174" s="1"/>
    </row>
    <row r="175" spans="1:13" x14ac:dyDescent="0.2">
      <c r="A175" t="s">
        <v>234</v>
      </c>
      <c r="C175" s="69">
        <f>D170/B170</f>
        <v>0.26873015873015871</v>
      </c>
      <c r="D175" s="2" t="s">
        <v>20</v>
      </c>
      <c r="K175" s="1"/>
      <c r="L175" s="1"/>
      <c r="M175" s="1"/>
    </row>
    <row r="176" spans="1:13" x14ac:dyDescent="0.2">
      <c r="K176" s="1"/>
      <c r="L176" s="1"/>
      <c r="M176" s="1"/>
    </row>
    <row r="177" spans="1:13" x14ac:dyDescent="0.2">
      <c r="A177" s="3" t="s">
        <v>287</v>
      </c>
      <c r="K177" s="1"/>
      <c r="L177" s="1"/>
      <c r="M177" s="1"/>
    </row>
    <row r="178" spans="1:13" x14ac:dyDescent="0.2">
      <c r="A178" s="19"/>
      <c r="C178" s="1" t="s">
        <v>21</v>
      </c>
      <c r="K178" s="1"/>
      <c r="L178" s="1"/>
      <c r="M178" s="1"/>
    </row>
    <row r="179" spans="1:13" x14ac:dyDescent="0.2">
      <c r="A179" t="s">
        <v>233</v>
      </c>
      <c r="C179" s="1" t="s">
        <v>20</v>
      </c>
      <c r="K179" s="1"/>
      <c r="L179" s="1"/>
      <c r="M179" s="1"/>
    </row>
    <row r="180" spans="1:13" x14ac:dyDescent="0.2">
      <c r="A180" t="s">
        <v>234</v>
      </c>
      <c r="C180" s="1" t="s">
        <v>20</v>
      </c>
      <c r="K180" s="1"/>
      <c r="L180" s="1"/>
      <c r="M180" s="1"/>
    </row>
    <row r="181" spans="1:13" x14ac:dyDescent="0.2">
      <c r="K181" s="1"/>
      <c r="L181" s="1"/>
      <c r="M181" s="1"/>
    </row>
    <row r="182" spans="1:13" x14ac:dyDescent="0.2">
      <c r="A182" s="3" t="s">
        <v>284</v>
      </c>
    </row>
    <row r="183" spans="1:13" x14ac:dyDescent="0.2">
      <c r="C183" s="1" t="s">
        <v>21</v>
      </c>
    </row>
    <row r="184" spans="1:13" x14ac:dyDescent="0.2">
      <c r="A184" t="s">
        <v>233</v>
      </c>
      <c r="C184" s="2" t="s">
        <v>20</v>
      </c>
    </row>
    <row r="185" spans="1:13" x14ac:dyDescent="0.2">
      <c r="A185" t="s">
        <v>234</v>
      </c>
      <c r="C185" s="2" t="s">
        <v>20</v>
      </c>
    </row>
    <row r="186" spans="1:13" x14ac:dyDescent="0.2">
      <c r="A186" t="s">
        <v>236</v>
      </c>
      <c r="C186" s="2">
        <v>0.1133</v>
      </c>
    </row>
  </sheetData>
  <mergeCells count="41">
    <mergeCell ref="B105:H105"/>
    <mergeCell ref="B106:C106"/>
    <mergeCell ref="D106:F106"/>
    <mergeCell ref="G106:H106"/>
    <mergeCell ref="I106:J106"/>
    <mergeCell ref="N106:O106"/>
    <mergeCell ref="I105:O105"/>
    <mergeCell ref="P105:V105"/>
    <mergeCell ref="P106:Q106"/>
    <mergeCell ref="R106:T106"/>
    <mergeCell ref="U106:V106"/>
    <mergeCell ref="K106:M106"/>
    <mergeCell ref="AB106:AC106"/>
    <mergeCell ref="AD105:AJ105"/>
    <mergeCell ref="AD106:AE106"/>
    <mergeCell ref="AF106:AH106"/>
    <mergeCell ref="AI106:AJ106"/>
    <mergeCell ref="AO86:AQ86"/>
    <mergeCell ref="AR86:AT86"/>
    <mergeCell ref="Q86:S86"/>
    <mergeCell ref="T86:V86"/>
    <mergeCell ref="W86:Y86"/>
    <mergeCell ref="Z86:AB86"/>
    <mergeCell ref="AC86:AE86"/>
    <mergeCell ref="AF86:AH86"/>
    <mergeCell ref="I113:K113"/>
    <mergeCell ref="B113:F113"/>
    <mergeCell ref="B86:D86"/>
    <mergeCell ref="AI86:AK86"/>
    <mergeCell ref="AL86:AN86"/>
    <mergeCell ref="AK105:AQ105"/>
    <mergeCell ref="AK106:AL106"/>
    <mergeCell ref="AM106:AO106"/>
    <mergeCell ref="AP106:AQ106"/>
    <mergeCell ref="E86:G86"/>
    <mergeCell ref="H86:J86"/>
    <mergeCell ref="K86:M86"/>
    <mergeCell ref="N86:P86"/>
    <mergeCell ref="W105:AC105"/>
    <mergeCell ref="W106:X106"/>
    <mergeCell ref="Y106:AA10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5E041-070B-A244-8601-07659421D34B}">
  <dimension ref="A2:Q339"/>
  <sheetViews>
    <sheetView zoomScale="161" zoomScaleNormal="161" workbookViewId="0">
      <selection activeCell="G160" sqref="G160:K166"/>
    </sheetView>
  </sheetViews>
  <sheetFormatPr baseColWidth="10" defaultRowHeight="16" x14ac:dyDescent="0.2"/>
  <cols>
    <col min="2" max="2" width="15.6640625" customWidth="1"/>
    <col min="3" max="3" width="21" customWidth="1"/>
    <col min="4" max="4" width="20" customWidth="1"/>
    <col min="5" max="5" width="23.5" customWidth="1"/>
  </cols>
  <sheetData>
    <row r="2" spans="1:17" ht="19" x14ac:dyDescent="0.25">
      <c r="A2" s="9" t="s">
        <v>45</v>
      </c>
    </row>
    <row r="4" spans="1:17" x14ac:dyDescent="0.2">
      <c r="A4" s="4" t="s">
        <v>19</v>
      </c>
      <c r="B4" s="2" t="s">
        <v>46</v>
      </c>
      <c r="C4" s="2" t="s">
        <v>47</v>
      </c>
      <c r="D4" s="2" t="s">
        <v>48</v>
      </c>
      <c r="E4" s="2" t="s">
        <v>49</v>
      </c>
      <c r="F4" s="2" t="s">
        <v>4</v>
      </c>
      <c r="G4" s="2" t="s">
        <v>50</v>
      </c>
      <c r="H4" s="2" t="s">
        <v>7</v>
      </c>
      <c r="I4" s="2" t="s">
        <v>51</v>
      </c>
      <c r="J4" s="2" t="s">
        <v>10</v>
      </c>
      <c r="K4" s="2" t="s">
        <v>52</v>
      </c>
      <c r="L4" s="2" t="s">
        <v>13</v>
      </c>
      <c r="M4" s="2" t="s">
        <v>53</v>
      </c>
      <c r="N4" s="2" t="s">
        <v>54</v>
      </c>
      <c r="O4" s="2" t="s">
        <v>55</v>
      </c>
      <c r="P4" s="2" t="s">
        <v>56</v>
      </c>
      <c r="Q4" s="2" t="s">
        <v>57</v>
      </c>
    </row>
    <row r="5" spans="1:17" x14ac:dyDescent="0.2">
      <c r="A5" t="s">
        <v>16</v>
      </c>
      <c r="B5" s="29">
        <v>24</v>
      </c>
      <c r="C5" s="29">
        <v>24</v>
      </c>
      <c r="D5" s="29">
        <v>23</v>
      </c>
      <c r="E5" s="29">
        <v>24</v>
      </c>
      <c r="F5" s="29">
        <v>24</v>
      </c>
      <c r="G5" s="29">
        <v>25</v>
      </c>
      <c r="H5" s="29">
        <v>19</v>
      </c>
      <c r="I5" s="29">
        <v>22</v>
      </c>
      <c r="J5" s="29">
        <v>19</v>
      </c>
      <c r="K5" s="29">
        <v>20</v>
      </c>
      <c r="L5" s="29">
        <v>28</v>
      </c>
      <c r="M5" s="29">
        <v>18</v>
      </c>
      <c r="N5" s="29">
        <v>31</v>
      </c>
      <c r="O5" s="29">
        <v>29</v>
      </c>
      <c r="P5" s="29">
        <v>30</v>
      </c>
      <c r="Q5" s="29">
        <v>29</v>
      </c>
    </row>
    <row r="6" spans="1:17" x14ac:dyDescent="0.2">
      <c r="A6" t="s">
        <v>17</v>
      </c>
      <c r="B6" s="29">
        <v>735.6</v>
      </c>
      <c r="C6" s="29">
        <v>814.4</v>
      </c>
      <c r="D6" s="29">
        <v>985.8</v>
      </c>
      <c r="E6" s="29">
        <v>954</v>
      </c>
      <c r="F6" s="29">
        <v>178.7</v>
      </c>
      <c r="G6" s="29">
        <v>735.7</v>
      </c>
      <c r="H6" s="29">
        <v>176.8</v>
      </c>
      <c r="I6" s="29">
        <v>865</v>
      </c>
      <c r="J6" s="29">
        <v>89.63</v>
      </c>
      <c r="K6" s="29">
        <v>908</v>
      </c>
      <c r="L6" s="29">
        <v>53.98</v>
      </c>
      <c r="M6" s="29">
        <v>485</v>
      </c>
      <c r="N6" s="29">
        <v>433.3</v>
      </c>
      <c r="O6" s="29">
        <v>304.2</v>
      </c>
      <c r="P6" s="29">
        <v>252.6</v>
      </c>
      <c r="Q6" s="29">
        <v>202.3</v>
      </c>
    </row>
    <row r="7" spans="1:17" x14ac:dyDescent="0.2">
      <c r="A7" t="s">
        <v>18</v>
      </c>
      <c r="B7" s="29">
        <v>78.53</v>
      </c>
      <c r="C7" s="29">
        <v>55.02</v>
      </c>
      <c r="D7" s="29">
        <v>75.489999999999995</v>
      </c>
      <c r="E7" s="29">
        <v>93.3</v>
      </c>
      <c r="F7" s="29">
        <v>33.81</v>
      </c>
      <c r="G7" s="29">
        <v>70.400000000000006</v>
      </c>
      <c r="H7" s="29">
        <v>38.54</v>
      </c>
      <c r="I7" s="29">
        <v>76.39</v>
      </c>
      <c r="J7" s="29">
        <v>19.52</v>
      </c>
      <c r="K7" s="29">
        <v>98.99</v>
      </c>
      <c r="L7" s="29">
        <v>6.976</v>
      </c>
      <c r="M7" s="29">
        <v>41.3</v>
      </c>
      <c r="N7" s="29">
        <v>62.4</v>
      </c>
      <c r="O7" s="29">
        <v>35.049999999999997</v>
      </c>
      <c r="P7" s="29">
        <v>37.53</v>
      </c>
      <c r="Q7" s="29">
        <v>46.94</v>
      </c>
    </row>
    <row r="9" spans="1:17" x14ac:dyDescent="0.2">
      <c r="A9" t="s">
        <v>58</v>
      </c>
    </row>
    <row r="10" spans="1:17" x14ac:dyDescent="0.2">
      <c r="C10" s="6" t="s">
        <v>22</v>
      </c>
      <c r="D10" s="2" t="s">
        <v>33</v>
      </c>
    </row>
    <row r="11" spans="1:17" x14ac:dyDescent="0.2">
      <c r="A11" s="3" t="s">
        <v>306</v>
      </c>
      <c r="C11" s="6">
        <v>1.1100000000000001</v>
      </c>
      <c r="D11" s="2">
        <v>0.41539999999999999</v>
      </c>
    </row>
    <row r="12" spans="1:17" x14ac:dyDescent="0.2">
      <c r="A12" s="3" t="s">
        <v>307</v>
      </c>
      <c r="C12" s="6">
        <v>4.8899999999999997</v>
      </c>
      <c r="D12" s="2" t="s">
        <v>20</v>
      </c>
    </row>
    <row r="13" spans="1:17" x14ac:dyDescent="0.2">
      <c r="A13" s="3" t="s">
        <v>308</v>
      </c>
      <c r="C13" s="6">
        <v>3.75</v>
      </c>
      <c r="D13" s="29">
        <v>3.3E-3</v>
      </c>
    </row>
    <row r="15" spans="1:17" x14ac:dyDescent="0.2">
      <c r="A15" s="4" t="s">
        <v>24</v>
      </c>
      <c r="B15" s="2" t="s">
        <v>46</v>
      </c>
      <c r="C15" s="2" t="s">
        <v>47</v>
      </c>
      <c r="D15" s="2" t="s">
        <v>48</v>
      </c>
      <c r="E15" s="2" t="s">
        <v>49</v>
      </c>
      <c r="F15" s="2" t="s">
        <v>4</v>
      </c>
      <c r="G15" s="2" t="s">
        <v>50</v>
      </c>
      <c r="H15" s="2" t="s">
        <v>7</v>
      </c>
      <c r="I15" s="2" t="s">
        <v>51</v>
      </c>
      <c r="J15" s="2" t="s">
        <v>10</v>
      </c>
      <c r="K15" s="2" t="s">
        <v>52</v>
      </c>
      <c r="L15" s="2" t="s">
        <v>13</v>
      </c>
      <c r="M15" s="2" t="s">
        <v>53</v>
      </c>
      <c r="N15" s="2" t="s">
        <v>54</v>
      </c>
      <c r="O15" s="2" t="s">
        <v>55</v>
      </c>
      <c r="P15" s="2" t="s">
        <v>56</v>
      </c>
      <c r="Q15" s="2" t="s">
        <v>57</v>
      </c>
    </row>
    <row r="16" spans="1:17" x14ac:dyDescent="0.2">
      <c r="A16" t="s">
        <v>16</v>
      </c>
      <c r="B16" s="29">
        <v>26</v>
      </c>
      <c r="C16" s="29">
        <v>23</v>
      </c>
      <c r="D16" s="29">
        <v>24</v>
      </c>
      <c r="E16" s="29">
        <v>21</v>
      </c>
      <c r="F16" s="29">
        <v>26</v>
      </c>
      <c r="G16" s="29">
        <v>19</v>
      </c>
      <c r="H16" s="29">
        <v>17</v>
      </c>
      <c r="I16" s="29">
        <v>28</v>
      </c>
      <c r="J16" s="29">
        <v>21</v>
      </c>
      <c r="K16" s="29">
        <v>24</v>
      </c>
      <c r="L16" s="29">
        <v>72</v>
      </c>
      <c r="M16" s="29">
        <v>12</v>
      </c>
      <c r="N16" s="29">
        <v>51</v>
      </c>
      <c r="O16" s="29">
        <v>43</v>
      </c>
      <c r="P16" s="29">
        <v>50</v>
      </c>
      <c r="Q16" s="29">
        <v>35</v>
      </c>
    </row>
    <row r="17" spans="1:17" x14ac:dyDescent="0.2">
      <c r="A17" t="s">
        <v>17</v>
      </c>
      <c r="B17" s="29">
        <v>804.5</v>
      </c>
      <c r="C17" s="29">
        <v>855.4</v>
      </c>
      <c r="D17" s="29">
        <v>1006</v>
      </c>
      <c r="E17" s="29">
        <v>842.9</v>
      </c>
      <c r="F17" s="29">
        <v>217.4</v>
      </c>
      <c r="G17" s="29">
        <v>777.7</v>
      </c>
      <c r="H17" s="29">
        <v>113.4</v>
      </c>
      <c r="I17" s="29">
        <v>672.9</v>
      </c>
      <c r="J17" s="29">
        <v>76.56</v>
      </c>
      <c r="K17" s="29">
        <v>811.2</v>
      </c>
      <c r="L17" s="29">
        <v>50.9</v>
      </c>
      <c r="M17" s="29">
        <v>489.7</v>
      </c>
      <c r="N17" s="29">
        <v>526.9</v>
      </c>
      <c r="O17" s="29">
        <v>344.6</v>
      </c>
      <c r="P17" s="29">
        <v>372.1</v>
      </c>
      <c r="Q17" s="29">
        <v>211.4</v>
      </c>
    </row>
    <row r="18" spans="1:17" x14ac:dyDescent="0.2">
      <c r="A18" t="s">
        <v>18</v>
      </c>
      <c r="B18" s="29">
        <v>67.400000000000006</v>
      </c>
      <c r="C18" s="29">
        <v>73.31</v>
      </c>
      <c r="D18" s="29">
        <v>101.9</v>
      </c>
      <c r="E18" s="29">
        <v>92.87</v>
      </c>
      <c r="F18" s="29">
        <v>36.86</v>
      </c>
      <c r="G18" s="29">
        <v>74.72</v>
      </c>
      <c r="H18" s="29">
        <v>19.989999999999998</v>
      </c>
      <c r="I18" s="29">
        <v>78.63</v>
      </c>
      <c r="J18" s="29">
        <v>13.91</v>
      </c>
      <c r="K18" s="29">
        <v>69.36</v>
      </c>
      <c r="L18" s="29">
        <v>4.3390000000000004</v>
      </c>
      <c r="M18" s="29">
        <v>58.02</v>
      </c>
      <c r="N18" s="29">
        <v>58.45</v>
      </c>
      <c r="O18" s="29">
        <v>42.11</v>
      </c>
      <c r="P18" s="29">
        <v>47.85</v>
      </c>
      <c r="Q18" s="29">
        <v>54.9</v>
      </c>
    </row>
    <row r="20" spans="1:17" x14ac:dyDescent="0.2">
      <c r="A20" t="s">
        <v>58</v>
      </c>
    </row>
    <row r="21" spans="1:17" x14ac:dyDescent="0.2">
      <c r="C21" s="6" t="s">
        <v>22</v>
      </c>
      <c r="D21" s="2" t="s">
        <v>33</v>
      </c>
    </row>
    <row r="22" spans="1:17" x14ac:dyDescent="0.2">
      <c r="A22" s="3" t="s">
        <v>306</v>
      </c>
      <c r="C22" s="6">
        <v>1.06</v>
      </c>
      <c r="D22" s="2">
        <v>0.61140000000000005</v>
      </c>
    </row>
    <row r="23" spans="1:17" x14ac:dyDescent="0.2">
      <c r="A23" s="3" t="s">
        <v>307</v>
      </c>
      <c r="C23" s="6">
        <v>5.93</v>
      </c>
      <c r="D23" s="2" t="s">
        <v>20</v>
      </c>
    </row>
    <row r="24" spans="1:17" x14ac:dyDescent="0.2">
      <c r="A24" s="3" t="s">
        <v>308</v>
      </c>
      <c r="C24" s="6">
        <v>4.1500000000000004</v>
      </c>
      <c r="D24" s="2" t="s">
        <v>20</v>
      </c>
    </row>
    <row r="26" spans="1:17" x14ac:dyDescent="0.2">
      <c r="A26" s="4" t="s">
        <v>25</v>
      </c>
      <c r="B26" s="2" t="s">
        <v>46</v>
      </c>
      <c r="C26" s="2" t="s">
        <v>47</v>
      </c>
      <c r="D26" s="2" t="s">
        <v>48</v>
      </c>
      <c r="E26" s="2" t="s">
        <v>49</v>
      </c>
      <c r="F26" s="2" t="s">
        <v>4</v>
      </c>
      <c r="G26" s="2" t="s">
        <v>50</v>
      </c>
      <c r="H26" s="2" t="s">
        <v>7</v>
      </c>
      <c r="I26" s="2" t="s">
        <v>51</v>
      </c>
      <c r="J26" s="2" t="s">
        <v>10</v>
      </c>
      <c r="K26" s="2" t="s">
        <v>52</v>
      </c>
      <c r="L26" s="2" t="s">
        <v>13</v>
      </c>
      <c r="M26" s="2" t="s">
        <v>53</v>
      </c>
      <c r="N26" s="2" t="s">
        <v>54</v>
      </c>
      <c r="O26" s="2" t="s">
        <v>55</v>
      </c>
      <c r="P26" s="2" t="s">
        <v>56</v>
      </c>
      <c r="Q26" s="2" t="s">
        <v>57</v>
      </c>
    </row>
    <row r="27" spans="1:17" x14ac:dyDescent="0.2">
      <c r="A27" t="s">
        <v>16</v>
      </c>
      <c r="B27" s="29">
        <v>50</v>
      </c>
      <c r="C27" s="29">
        <v>47</v>
      </c>
      <c r="D27" s="29">
        <v>47</v>
      </c>
      <c r="E27" s="29">
        <v>45</v>
      </c>
      <c r="F27" s="29">
        <v>50</v>
      </c>
      <c r="G27" s="29">
        <v>44</v>
      </c>
      <c r="H27" s="29">
        <v>36</v>
      </c>
      <c r="I27" s="29">
        <v>50</v>
      </c>
      <c r="J27" s="29">
        <v>40</v>
      </c>
      <c r="K27" s="29">
        <v>44</v>
      </c>
      <c r="L27" s="29">
        <v>100</v>
      </c>
      <c r="M27" s="29">
        <v>30</v>
      </c>
      <c r="N27" s="29">
        <v>82</v>
      </c>
      <c r="O27" s="29">
        <v>72</v>
      </c>
      <c r="P27" s="29">
        <v>80</v>
      </c>
      <c r="Q27" s="29">
        <v>64</v>
      </c>
    </row>
    <row r="28" spans="1:17" x14ac:dyDescent="0.2">
      <c r="A28" t="s">
        <v>17</v>
      </c>
      <c r="B28" s="29">
        <v>771.4</v>
      </c>
      <c r="C28" s="29">
        <v>834.5</v>
      </c>
      <c r="D28" s="29">
        <v>996.1</v>
      </c>
      <c r="E28" s="29">
        <v>902.1</v>
      </c>
      <c r="F28" s="29">
        <v>198.8</v>
      </c>
      <c r="G28" s="29">
        <v>753.8</v>
      </c>
      <c r="H28" s="29">
        <v>146.9</v>
      </c>
      <c r="I28" s="29">
        <v>757.5</v>
      </c>
      <c r="J28" s="29">
        <v>82.77</v>
      </c>
      <c r="K28" s="29">
        <v>855.2</v>
      </c>
      <c r="L28" s="29">
        <v>51.76</v>
      </c>
      <c r="M28" s="29">
        <v>486.9</v>
      </c>
      <c r="N28" s="29">
        <v>491.5</v>
      </c>
      <c r="O28" s="29">
        <v>328.3</v>
      </c>
      <c r="P28" s="29">
        <v>327.3</v>
      </c>
      <c r="Q28" s="29">
        <v>207.3</v>
      </c>
    </row>
    <row r="29" spans="1:17" x14ac:dyDescent="0.2">
      <c r="A29" t="s">
        <v>18</v>
      </c>
      <c r="B29" s="29">
        <v>51.17</v>
      </c>
      <c r="C29" s="29">
        <v>45.16</v>
      </c>
      <c r="D29" s="29">
        <v>63.16</v>
      </c>
      <c r="E29" s="29">
        <v>65.77</v>
      </c>
      <c r="F29" s="29">
        <v>25.01</v>
      </c>
      <c r="G29" s="29">
        <v>50.91</v>
      </c>
      <c r="H29" s="29">
        <v>22.76</v>
      </c>
      <c r="I29" s="29">
        <v>56.51</v>
      </c>
      <c r="J29" s="29">
        <v>11.69</v>
      </c>
      <c r="K29" s="29">
        <v>58.53</v>
      </c>
      <c r="L29" s="29">
        <v>3.6680000000000001</v>
      </c>
      <c r="M29" s="29">
        <v>33.33</v>
      </c>
      <c r="N29" s="29">
        <v>43.38</v>
      </c>
      <c r="O29" s="29">
        <v>28.76</v>
      </c>
      <c r="P29" s="29">
        <v>33.53</v>
      </c>
      <c r="Q29" s="29">
        <v>36.520000000000003</v>
      </c>
    </row>
    <row r="31" spans="1:17" x14ac:dyDescent="0.2">
      <c r="A31" t="s">
        <v>58</v>
      </c>
    </row>
    <row r="32" spans="1:17" x14ac:dyDescent="0.2">
      <c r="C32" s="6" t="s">
        <v>22</v>
      </c>
      <c r="D32" s="2" t="s">
        <v>33</v>
      </c>
    </row>
    <row r="33" spans="1:5" x14ac:dyDescent="0.2">
      <c r="A33" s="3" t="s">
        <v>306</v>
      </c>
      <c r="C33" s="6">
        <v>1.08</v>
      </c>
      <c r="D33" s="2">
        <v>0.36049999999999999</v>
      </c>
    </row>
    <row r="34" spans="1:5" x14ac:dyDescent="0.2">
      <c r="A34" s="3" t="s">
        <v>307</v>
      </c>
      <c r="C34" s="6">
        <v>5.15</v>
      </c>
      <c r="D34" s="2" t="s">
        <v>20</v>
      </c>
    </row>
    <row r="35" spans="1:5" x14ac:dyDescent="0.2">
      <c r="A35" s="3" t="s">
        <v>308</v>
      </c>
      <c r="C35" s="6">
        <v>4</v>
      </c>
      <c r="D35" s="2" t="s">
        <v>20</v>
      </c>
    </row>
    <row r="37" spans="1:5" x14ac:dyDescent="0.2">
      <c r="A37" s="3" t="s">
        <v>120</v>
      </c>
    </row>
    <row r="38" spans="1:5" x14ac:dyDescent="0.2">
      <c r="D38" s="2" t="s">
        <v>23</v>
      </c>
    </row>
    <row r="39" spans="1:5" x14ac:dyDescent="0.2">
      <c r="A39" s="3" t="s">
        <v>59</v>
      </c>
      <c r="D39" s="29">
        <v>1.9699999999999999E-2</v>
      </c>
    </row>
    <row r="41" spans="1:5" x14ac:dyDescent="0.2">
      <c r="A41" s="3" t="s">
        <v>284</v>
      </c>
    </row>
    <row r="42" spans="1:5" x14ac:dyDescent="0.2">
      <c r="D42" s="2" t="s">
        <v>23</v>
      </c>
    </row>
    <row r="43" spans="1:5" x14ac:dyDescent="0.2">
      <c r="A43" s="3" t="s">
        <v>59</v>
      </c>
      <c r="D43" s="29">
        <v>0.1022</v>
      </c>
    </row>
    <row r="45" spans="1:5" ht="19" x14ac:dyDescent="0.25">
      <c r="A45" s="9" t="s">
        <v>68</v>
      </c>
    </row>
    <row r="47" spans="1:5" x14ac:dyDescent="0.2">
      <c r="A47" s="4" t="s">
        <v>19</v>
      </c>
      <c r="B47" s="2" t="s">
        <v>309</v>
      </c>
      <c r="C47" s="2" t="s">
        <v>301</v>
      </c>
      <c r="D47" s="2" t="s">
        <v>70</v>
      </c>
      <c r="E47" s="2" t="s">
        <v>72</v>
      </c>
    </row>
    <row r="48" spans="1:5" x14ac:dyDescent="0.2">
      <c r="A48" t="s">
        <v>16</v>
      </c>
      <c r="B48" s="29">
        <v>21</v>
      </c>
      <c r="C48" s="29">
        <v>19</v>
      </c>
      <c r="D48" s="29">
        <v>24</v>
      </c>
      <c r="E48" s="29">
        <v>20</v>
      </c>
    </row>
    <row r="49" spans="1:5" x14ac:dyDescent="0.2">
      <c r="A49" t="s">
        <v>17</v>
      </c>
      <c r="B49" s="29">
        <v>129.6</v>
      </c>
      <c r="C49" s="29">
        <v>396</v>
      </c>
      <c r="D49" s="29">
        <v>152.9</v>
      </c>
      <c r="E49" s="29">
        <v>240.9</v>
      </c>
    </row>
    <row r="50" spans="1:5" x14ac:dyDescent="0.2">
      <c r="A50" t="s">
        <v>18</v>
      </c>
      <c r="B50" s="29">
        <v>22.37</v>
      </c>
      <c r="C50" s="29">
        <v>35.17</v>
      </c>
      <c r="D50" s="29">
        <v>28.5</v>
      </c>
      <c r="E50" s="29">
        <v>38.950000000000003</v>
      </c>
    </row>
    <row r="52" spans="1:5" x14ac:dyDescent="0.2">
      <c r="A52" s="7" t="s">
        <v>31</v>
      </c>
      <c r="E52" s="68" t="s">
        <v>33</v>
      </c>
    </row>
    <row r="53" spans="1:5" x14ac:dyDescent="0.2">
      <c r="A53" t="s">
        <v>189</v>
      </c>
      <c r="E53" s="29">
        <v>5.8999999999999999E-3</v>
      </c>
    </row>
    <row r="55" spans="1:5" x14ac:dyDescent="0.2">
      <c r="A55" t="s">
        <v>288</v>
      </c>
      <c r="D55" t="s">
        <v>69</v>
      </c>
      <c r="E55" s="1" t="s">
        <v>21</v>
      </c>
    </row>
    <row r="56" spans="1:5" x14ac:dyDescent="0.2">
      <c r="A56" s="3" t="s">
        <v>310</v>
      </c>
      <c r="D56" s="6">
        <v>1.18</v>
      </c>
      <c r="E56" s="29">
        <v>0.94889999999999997</v>
      </c>
    </row>
    <row r="57" spans="1:5" x14ac:dyDescent="0.2">
      <c r="A57" s="3" t="s">
        <v>311</v>
      </c>
      <c r="D57" s="6">
        <v>3.05</v>
      </c>
      <c r="E57" s="29" t="s">
        <v>20</v>
      </c>
    </row>
    <row r="58" spans="1:5" x14ac:dyDescent="0.2">
      <c r="A58" s="3" t="s">
        <v>312</v>
      </c>
      <c r="D58" s="6">
        <v>1.86</v>
      </c>
      <c r="E58" s="29">
        <v>7.1800000000000003E-2</v>
      </c>
    </row>
    <row r="59" spans="1:5" x14ac:dyDescent="0.2">
      <c r="A59" s="3" t="s">
        <v>314</v>
      </c>
      <c r="D59" s="6">
        <v>2.59</v>
      </c>
      <c r="E59" s="29" t="s">
        <v>20</v>
      </c>
    </row>
    <row r="60" spans="1:5" x14ac:dyDescent="0.2">
      <c r="A60" s="3" t="s">
        <v>313</v>
      </c>
      <c r="D60" s="6">
        <v>1.57</v>
      </c>
      <c r="E60" s="29">
        <v>0.1893</v>
      </c>
    </row>
    <row r="61" spans="1:5" x14ac:dyDescent="0.2">
      <c r="A61" s="3" t="s">
        <v>315</v>
      </c>
      <c r="D61" s="6">
        <v>0.61</v>
      </c>
      <c r="E61" s="29">
        <v>6.4000000000000003E-3</v>
      </c>
    </row>
    <row r="64" spans="1:5" x14ac:dyDescent="0.2">
      <c r="A64" s="4" t="s">
        <v>24</v>
      </c>
      <c r="B64" s="2" t="s">
        <v>309</v>
      </c>
      <c r="C64" s="2" t="s">
        <v>301</v>
      </c>
      <c r="D64" s="2" t="s">
        <v>70</v>
      </c>
      <c r="E64" s="2" t="s">
        <v>72</v>
      </c>
    </row>
    <row r="65" spans="1:5" x14ac:dyDescent="0.2">
      <c r="A65" t="s">
        <v>16</v>
      </c>
      <c r="B65" s="29">
        <v>80</v>
      </c>
      <c r="C65" s="29">
        <v>24</v>
      </c>
      <c r="D65" s="29">
        <v>84</v>
      </c>
      <c r="E65" s="29">
        <v>30</v>
      </c>
    </row>
    <row r="66" spans="1:5" x14ac:dyDescent="0.2">
      <c r="A66" t="s">
        <v>17</v>
      </c>
      <c r="B66" s="29">
        <v>114</v>
      </c>
      <c r="C66" s="29">
        <v>567.70000000000005</v>
      </c>
      <c r="D66" s="29">
        <v>145.69999999999999</v>
      </c>
      <c r="E66" s="29">
        <v>234.7</v>
      </c>
    </row>
    <row r="67" spans="1:5" x14ac:dyDescent="0.2">
      <c r="A67" t="s">
        <v>18</v>
      </c>
      <c r="B67" s="29">
        <v>11.84</v>
      </c>
      <c r="C67" s="29">
        <v>97.3</v>
      </c>
      <c r="D67" s="29">
        <v>18.5</v>
      </c>
      <c r="E67" s="29">
        <v>35.340000000000003</v>
      </c>
    </row>
    <row r="69" spans="1:5" x14ac:dyDescent="0.2">
      <c r="A69" s="7" t="s">
        <v>31</v>
      </c>
      <c r="E69" s="6" t="s">
        <v>33</v>
      </c>
    </row>
    <row r="70" spans="1:5" x14ac:dyDescent="0.2">
      <c r="A70" t="s">
        <v>189</v>
      </c>
      <c r="E70" s="1" t="s">
        <v>20</v>
      </c>
    </row>
    <row r="72" spans="1:5" x14ac:dyDescent="0.2">
      <c r="A72" t="s">
        <v>288</v>
      </c>
      <c r="D72" t="s">
        <v>69</v>
      </c>
      <c r="E72" s="1" t="s">
        <v>21</v>
      </c>
    </row>
    <row r="73" spans="1:5" x14ac:dyDescent="0.2">
      <c r="A73" s="3" t="s">
        <v>310</v>
      </c>
      <c r="D73" s="6">
        <v>1.28</v>
      </c>
      <c r="E73" s="29">
        <v>0.7742</v>
      </c>
    </row>
    <row r="74" spans="1:5" x14ac:dyDescent="0.2">
      <c r="A74" s="3" t="s">
        <v>311</v>
      </c>
      <c r="D74" s="6">
        <v>4.9800000000000004</v>
      </c>
      <c r="E74" s="29" t="s">
        <v>20</v>
      </c>
    </row>
    <row r="75" spans="1:5" x14ac:dyDescent="0.2">
      <c r="A75" s="3" t="s">
        <v>312</v>
      </c>
      <c r="D75" s="6">
        <v>2.06</v>
      </c>
      <c r="E75" s="29">
        <v>4.1200000000000001E-2</v>
      </c>
    </row>
    <row r="76" spans="1:5" x14ac:dyDescent="0.2">
      <c r="A76" s="3" t="s">
        <v>314</v>
      </c>
      <c r="D76" s="6">
        <v>3.9</v>
      </c>
      <c r="E76" s="29" t="s">
        <v>20</v>
      </c>
    </row>
    <row r="77" spans="1:5" x14ac:dyDescent="0.2">
      <c r="A77" s="3" t="s">
        <v>313</v>
      </c>
      <c r="D77" s="6">
        <v>1.61</v>
      </c>
      <c r="E77" s="29">
        <v>0.19969999999999999</v>
      </c>
    </row>
    <row r="78" spans="1:5" x14ac:dyDescent="0.2">
      <c r="A78" s="3" t="s">
        <v>315</v>
      </c>
      <c r="D78" s="6">
        <v>0.41</v>
      </c>
      <c r="E78" s="29" t="s">
        <v>20</v>
      </c>
    </row>
    <row r="81" spans="1:11" x14ac:dyDescent="0.2">
      <c r="A81" s="4" t="s">
        <v>25</v>
      </c>
      <c r="B81" s="2" t="s">
        <v>309</v>
      </c>
      <c r="C81" s="2" t="s">
        <v>301</v>
      </c>
      <c r="D81" s="2" t="s">
        <v>70</v>
      </c>
      <c r="E81" s="2" t="s">
        <v>72</v>
      </c>
    </row>
    <row r="82" spans="1:11" x14ac:dyDescent="0.2">
      <c r="A82" t="s">
        <v>16</v>
      </c>
      <c r="B82" s="29">
        <v>101</v>
      </c>
      <c r="C82" s="29">
        <v>43</v>
      </c>
      <c r="D82" s="29">
        <v>108</v>
      </c>
      <c r="E82" s="29">
        <v>50</v>
      </c>
    </row>
    <row r="83" spans="1:11" x14ac:dyDescent="0.2">
      <c r="A83" t="s">
        <v>17</v>
      </c>
      <c r="B83" s="29">
        <v>117.3</v>
      </c>
      <c r="C83" s="29">
        <v>491.8</v>
      </c>
      <c r="D83" s="29">
        <v>147.30000000000001</v>
      </c>
      <c r="E83" s="29">
        <v>237.2</v>
      </c>
    </row>
    <row r="84" spans="1:11" x14ac:dyDescent="0.2">
      <c r="A84" t="s">
        <v>18</v>
      </c>
      <c r="B84" s="29">
        <v>10.44</v>
      </c>
      <c r="C84" s="29">
        <v>57.45</v>
      </c>
      <c r="D84" s="29">
        <v>15.67</v>
      </c>
      <c r="E84" s="29">
        <v>26.06</v>
      </c>
    </row>
    <row r="86" spans="1:11" x14ac:dyDescent="0.2">
      <c r="A86" s="7" t="s">
        <v>31</v>
      </c>
      <c r="E86" s="6" t="s">
        <v>33</v>
      </c>
    </row>
    <row r="87" spans="1:11" x14ac:dyDescent="0.2">
      <c r="A87" t="s">
        <v>189</v>
      </c>
      <c r="E87" s="2" t="s">
        <v>20</v>
      </c>
    </row>
    <row r="88" spans="1:11" x14ac:dyDescent="0.2">
      <c r="G88" s="76" t="s">
        <v>298</v>
      </c>
      <c r="H88" s="76"/>
      <c r="I88" s="76"/>
      <c r="J88" s="76"/>
      <c r="K88" s="76"/>
    </row>
    <row r="89" spans="1:11" x14ac:dyDescent="0.2">
      <c r="A89" t="s">
        <v>288</v>
      </c>
      <c r="D89" t="s">
        <v>69</v>
      </c>
      <c r="E89" s="1" t="s">
        <v>21</v>
      </c>
      <c r="G89" s="3" t="s">
        <v>126</v>
      </c>
      <c r="K89" s="2" t="s">
        <v>23</v>
      </c>
    </row>
    <row r="90" spans="1:11" x14ac:dyDescent="0.2">
      <c r="A90" s="3" t="s">
        <v>310</v>
      </c>
      <c r="D90" s="6">
        <v>1.26</v>
      </c>
      <c r="E90" s="29">
        <v>0.68989999999999996</v>
      </c>
      <c r="G90" s="3" t="s">
        <v>310</v>
      </c>
      <c r="K90" s="67">
        <v>0.30669999999999997</v>
      </c>
    </row>
    <row r="91" spans="1:11" x14ac:dyDescent="0.2">
      <c r="A91" s="3" t="s">
        <v>311</v>
      </c>
      <c r="D91" s="6">
        <v>4.1900000000000004</v>
      </c>
      <c r="E91" s="29" t="s">
        <v>20</v>
      </c>
      <c r="G91" s="3" t="s">
        <v>311</v>
      </c>
      <c r="K91" s="67" t="s">
        <v>20</v>
      </c>
    </row>
    <row r="92" spans="1:11" x14ac:dyDescent="0.2">
      <c r="A92" s="3" t="s">
        <v>312</v>
      </c>
      <c r="D92" s="6">
        <v>2.02</v>
      </c>
      <c r="E92" s="29">
        <v>2.8E-3</v>
      </c>
      <c r="G92" s="3" t="s">
        <v>312</v>
      </c>
      <c r="K92" s="67" t="s">
        <v>20</v>
      </c>
    </row>
    <row r="93" spans="1:11" x14ac:dyDescent="0.2">
      <c r="A93" s="3" t="s">
        <v>314</v>
      </c>
      <c r="D93" s="6">
        <v>3.34</v>
      </c>
      <c r="E93" s="29" t="s">
        <v>20</v>
      </c>
      <c r="G93" s="3" t="s">
        <v>314</v>
      </c>
      <c r="K93" s="67" t="s">
        <v>20</v>
      </c>
    </row>
    <row r="94" spans="1:11" x14ac:dyDescent="0.2">
      <c r="A94" s="3" t="s">
        <v>313</v>
      </c>
      <c r="D94" s="6">
        <v>1.61</v>
      </c>
      <c r="E94" s="29">
        <v>3.9899999999999998E-2</v>
      </c>
      <c r="G94" s="3" t="s">
        <v>313</v>
      </c>
      <c r="K94" s="67">
        <v>1E-4</v>
      </c>
    </row>
    <row r="95" spans="1:11" x14ac:dyDescent="0.2">
      <c r="A95" s="3" t="s">
        <v>315</v>
      </c>
      <c r="D95" s="6">
        <v>0.48</v>
      </c>
      <c r="E95" s="29" t="s">
        <v>20</v>
      </c>
      <c r="G95" s="3" t="s">
        <v>315</v>
      </c>
      <c r="K95" s="67" t="s">
        <v>20</v>
      </c>
    </row>
    <row r="98" spans="1:16" ht="19" x14ac:dyDescent="0.25">
      <c r="A98" s="9" t="s">
        <v>71</v>
      </c>
    </row>
    <row r="101" spans="1:16" x14ac:dyDescent="0.2">
      <c r="A101" s="4" t="s">
        <v>19</v>
      </c>
      <c r="B101" s="2" t="s">
        <v>309</v>
      </c>
      <c r="C101" s="2" t="s">
        <v>70</v>
      </c>
      <c r="D101" s="2" t="s">
        <v>316</v>
      </c>
      <c r="E101" s="2" t="s">
        <v>317</v>
      </c>
    </row>
    <row r="102" spans="1:16" x14ac:dyDescent="0.2">
      <c r="A102" t="s">
        <v>16</v>
      </c>
      <c r="B102" s="2">
        <v>28</v>
      </c>
      <c r="C102" s="2">
        <v>24</v>
      </c>
      <c r="D102" s="2">
        <v>28</v>
      </c>
      <c r="E102" s="2">
        <v>30</v>
      </c>
      <c r="N102" s="2"/>
    </row>
    <row r="103" spans="1:16" x14ac:dyDescent="0.2">
      <c r="A103" t="s">
        <v>17</v>
      </c>
      <c r="B103" s="2">
        <v>158.9</v>
      </c>
      <c r="C103" s="2">
        <v>94.09</v>
      </c>
      <c r="D103" s="2">
        <v>303.10000000000002</v>
      </c>
      <c r="E103" s="2">
        <v>134.80000000000001</v>
      </c>
      <c r="N103" s="2"/>
    </row>
    <row r="104" spans="1:16" x14ac:dyDescent="0.2">
      <c r="A104" t="s">
        <v>18</v>
      </c>
      <c r="B104" s="2">
        <v>42.62</v>
      </c>
      <c r="C104" s="2">
        <v>13.8</v>
      </c>
      <c r="D104" s="2">
        <v>22.9</v>
      </c>
      <c r="E104" s="2">
        <v>13.53</v>
      </c>
      <c r="K104" s="2"/>
      <c r="L104" s="2"/>
      <c r="M104" s="2"/>
      <c r="N104" s="2"/>
    </row>
    <row r="105" spans="1:16" x14ac:dyDescent="0.2">
      <c r="K105" s="2"/>
      <c r="L105" s="2"/>
      <c r="M105" s="2"/>
      <c r="N105" s="2"/>
    </row>
    <row r="106" spans="1:16" x14ac:dyDescent="0.2">
      <c r="A106" s="7" t="s">
        <v>31</v>
      </c>
      <c r="E106" s="6" t="s">
        <v>33</v>
      </c>
    </row>
    <row r="107" spans="1:16" x14ac:dyDescent="0.2">
      <c r="A107" t="s">
        <v>188</v>
      </c>
      <c r="E107" s="2">
        <v>5.3499999999999999E-2</v>
      </c>
      <c r="J107" s="7"/>
      <c r="P107" s="6"/>
    </row>
    <row r="108" spans="1:16" x14ac:dyDescent="0.2">
      <c r="P108" s="2"/>
    </row>
    <row r="109" spans="1:16" x14ac:dyDescent="0.2">
      <c r="A109" t="s">
        <v>289</v>
      </c>
      <c r="D109" t="s">
        <v>69</v>
      </c>
      <c r="E109" s="1" t="s">
        <v>21</v>
      </c>
    </row>
    <row r="110" spans="1:16" x14ac:dyDescent="0.2">
      <c r="A110" s="3" t="s">
        <v>318</v>
      </c>
      <c r="D110" s="6">
        <v>0.59</v>
      </c>
      <c r="E110" s="2">
        <v>0.3387</v>
      </c>
      <c r="N110" s="1"/>
    </row>
    <row r="111" spans="1:16" x14ac:dyDescent="0.2">
      <c r="A111" s="3" t="s">
        <v>319</v>
      </c>
      <c r="D111" s="6">
        <v>1.91</v>
      </c>
      <c r="E111" s="2">
        <v>1E-3</v>
      </c>
      <c r="J111" s="3"/>
      <c r="M111" s="6"/>
      <c r="N111" s="2"/>
    </row>
    <row r="112" spans="1:16" x14ac:dyDescent="0.2">
      <c r="A112" s="3" t="s">
        <v>320</v>
      </c>
      <c r="D112" s="6">
        <v>0.85</v>
      </c>
      <c r="E112" s="2">
        <v>0.91120000000000001</v>
      </c>
      <c r="J112" s="3"/>
      <c r="M112" s="6"/>
      <c r="N112" s="2"/>
    </row>
    <row r="113" spans="1:16" x14ac:dyDescent="0.2">
      <c r="A113" s="3" t="s">
        <v>321</v>
      </c>
      <c r="D113" s="6">
        <v>3.22</v>
      </c>
      <c r="E113" s="2" t="s">
        <v>20</v>
      </c>
      <c r="J113" s="3"/>
      <c r="M113" s="6"/>
      <c r="N113" s="2"/>
    </row>
    <row r="114" spans="1:16" x14ac:dyDescent="0.2">
      <c r="A114" s="3" t="s">
        <v>322</v>
      </c>
      <c r="D114" s="6">
        <v>1.43</v>
      </c>
      <c r="E114" s="2">
        <v>0.70679999999999998</v>
      </c>
      <c r="J114" s="3"/>
      <c r="M114" s="6"/>
      <c r="N114" s="2"/>
    </row>
    <row r="115" spans="1:16" x14ac:dyDescent="0.2">
      <c r="A115" s="3" t="s">
        <v>323</v>
      </c>
      <c r="D115" s="6">
        <v>0.44</v>
      </c>
      <c r="E115" s="2" t="s">
        <v>20</v>
      </c>
      <c r="J115" s="3"/>
      <c r="M115" s="6"/>
      <c r="N115" s="2"/>
    </row>
    <row r="116" spans="1:16" x14ac:dyDescent="0.2">
      <c r="J116" s="3"/>
      <c r="M116" s="6"/>
      <c r="N116" s="2"/>
    </row>
    <row r="117" spans="1:16" x14ac:dyDescent="0.2">
      <c r="J117" s="3"/>
      <c r="M117" s="6"/>
      <c r="N117" s="2"/>
    </row>
    <row r="118" spans="1:16" x14ac:dyDescent="0.2">
      <c r="A118" s="4" t="s">
        <v>24</v>
      </c>
      <c r="B118" s="2" t="s">
        <v>309</v>
      </c>
      <c r="C118" s="2" t="s">
        <v>70</v>
      </c>
      <c r="D118" s="2" t="s">
        <v>316</v>
      </c>
      <c r="E118" s="2" t="s">
        <v>317</v>
      </c>
      <c r="J118" s="3"/>
      <c r="M118" s="6"/>
      <c r="N118" s="2"/>
    </row>
    <row r="119" spans="1:16" x14ac:dyDescent="0.2">
      <c r="A119" t="s">
        <v>16</v>
      </c>
      <c r="B119" s="27">
        <v>34</v>
      </c>
      <c r="C119" s="27">
        <v>34</v>
      </c>
      <c r="D119" s="27">
        <v>36</v>
      </c>
      <c r="E119" s="27">
        <v>36</v>
      </c>
      <c r="J119" s="3"/>
      <c r="M119" s="6"/>
      <c r="N119" s="2"/>
    </row>
    <row r="120" spans="1:16" x14ac:dyDescent="0.2">
      <c r="A120" t="s">
        <v>17</v>
      </c>
      <c r="B120" s="27">
        <v>83.97</v>
      </c>
      <c r="C120" s="27">
        <v>124.1</v>
      </c>
      <c r="D120" s="27">
        <v>393</v>
      </c>
      <c r="E120" s="27">
        <v>244.4</v>
      </c>
      <c r="J120" s="3"/>
      <c r="M120" s="6"/>
      <c r="N120" s="2"/>
    </row>
    <row r="121" spans="1:16" x14ac:dyDescent="0.2">
      <c r="A121" t="s">
        <v>18</v>
      </c>
      <c r="B121" s="27">
        <v>8.5850000000000009</v>
      </c>
      <c r="C121" s="27">
        <v>16.03</v>
      </c>
      <c r="D121" s="27">
        <v>42.88</v>
      </c>
      <c r="E121" s="27">
        <v>21.01</v>
      </c>
      <c r="J121" s="3"/>
      <c r="M121" s="6"/>
      <c r="N121" s="2"/>
    </row>
    <row r="122" spans="1:16" x14ac:dyDescent="0.2">
      <c r="J122" s="3"/>
      <c r="M122" s="6"/>
      <c r="N122" s="2"/>
    </row>
    <row r="123" spans="1:16" x14ac:dyDescent="0.2">
      <c r="A123" s="7" t="s">
        <v>31</v>
      </c>
      <c r="E123" s="6" t="s">
        <v>33</v>
      </c>
    </row>
    <row r="124" spans="1:16" x14ac:dyDescent="0.2">
      <c r="A124" t="s">
        <v>188</v>
      </c>
      <c r="E124" s="27">
        <v>4.0000000000000002E-4</v>
      </c>
      <c r="J124" s="7"/>
      <c r="P124" s="6"/>
    </row>
    <row r="125" spans="1:16" x14ac:dyDescent="0.2">
      <c r="J125" s="3"/>
      <c r="M125" s="6"/>
      <c r="N125" s="2"/>
    </row>
    <row r="126" spans="1:16" x14ac:dyDescent="0.2">
      <c r="A126" t="s">
        <v>288</v>
      </c>
      <c r="D126" t="s">
        <v>69</v>
      </c>
      <c r="E126" s="1" t="s">
        <v>21</v>
      </c>
    </row>
    <row r="127" spans="1:16" x14ac:dyDescent="0.2">
      <c r="A127" s="3" t="s">
        <v>318</v>
      </c>
      <c r="D127" s="6">
        <v>1.48</v>
      </c>
      <c r="E127" s="27">
        <v>0.70740000000000003</v>
      </c>
      <c r="N127" s="1"/>
    </row>
    <row r="128" spans="1:16" x14ac:dyDescent="0.2">
      <c r="A128" s="3" t="s">
        <v>319</v>
      </c>
      <c r="D128" s="6">
        <v>4.68</v>
      </c>
      <c r="E128" s="27" t="s">
        <v>20</v>
      </c>
      <c r="J128" s="3"/>
      <c r="M128" s="6"/>
      <c r="N128" s="2"/>
    </row>
    <row r="129" spans="1:16" x14ac:dyDescent="0.2">
      <c r="A129" s="3" t="s">
        <v>320</v>
      </c>
      <c r="D129" s="6">
        <v>2.91</v>
      </c>
      <c r="E129" s="27">
        <v>2.0000000000000001E-4</v>
      </c>
      <c r="J129" s="3"/>
      <c r="M129" s="6"/>
      <c r="N129" s="2"/>
    </row>
    <row r="130" spans="1:16" x14ac:dyDescent="0.2">
      <c r="A130" s="3" t="s">
        <v>321</v>
      </c>
      <c r="D130" s="6">
        <v>3.17</v>
      </c>
      <c r="E130" s="27" t="s">
        <v>20</v>
      </c>
      <c r="J130" s="3"/>
      <c r="M130" s="6"/>
      <c r="N130" s="2"/>
    </row>
    <row r="131" spans="1:16" x14ac:dyDescent="0.2">
      <c r="A131" s="3" t="s">
        <v>322</v>
      </c>
      <c r="D131" s="6">
        <v>1.97</v>
      </c>
      <c r="E131" s="27">
        <v>7.6E-3</v>
      </c>
      <c r="J131" s="3"/>
      <c r="M131" s="6"/>
      <c r="N131" s="2"/>
    </row>
    <row r="132" spans="1:16" x14ac:dyDescent="0.2">
      <c r="A132" s="3" t="s">
        <v>323</v>
      </c>
      <c r="D132" s="6">
        <v>0.62</v>
      </c>
      <c r="E132" s="27">
        <v>4.0000000000000002E-4</v>
      </c>
      <c r="J132" s="3"/>
      <c r="M132" s="6"/>
      <c r="N132" s="2"/>
    </row>
    <row r="133" spans="1:16" x14ac:dyDescent="0.2">
      <c r="A133" s="3"/>
      <c r="D133" s="6"/>
      <c r="E133" s="27"/>
      <c r="J133" s="3"/>
      <c r="M133" s="6"/>
      <c r="N133" s="2"/>
    </row>
    <row r="135" spans="1:16" x14ac:dyDescent="0.2">
      <c r="A135" s="4" t="s">
        <v>118</v>
      </c>
      <c r="B135" s="2" t="s">
        <v>309</v>
      </c>
      <c r="C135" s="2" t="s">
        <v>70</v>
      </c>
      <c r="D135" s="2" t="s">
        <v>316</v>
      </c>
      <c r="E135" s="2" t="s">
        <v>317</v>
      </c>
      <c r="J135" s="3"/>
      <c r="M135" s="6"/>
      <c r="N135" s="2"/>
    </row>
    <row r="136" spans="1:16" x14ac:dyDescent="0.2">
      <c r="A136" t="s">
        <v>16</v>
      </c>
      <c r="B136" s="27">
        <v>38</v>
      </c>
      <c r="C136" s="27">
        <v>30</v>
      </c>
      <c r="D136" s="27">
        <v>38</v>
      </c>
      <c r="E136" s="27">
        <v>40</v>
      </c>
      <c r="J136" s="3"/>
      <c r="M136" s="6"/>
      <c r="N136" s="2"/>
    </row>
    <row r="137" spans="1:16" x14ac:dyDescent="0.2">
      <c r="A137" t="s">
        <v>17</v>
      </c>
      <c r="B137" s="27">
        <v>108.6</v>
      </c>
      <c r="C137" s="27">
        <v>128.5</v>
      </c>
      <c r="D137" s="27">
        <v>582.4</v>
      </c>
      <c r="E137" s="27">
        <v>210.1</v>
      </c>
      <c r="J137" s="3"/>
      <c r="M137" s="6"/>
      <c r="N137" s="2"/>
    </row>
    <row r="138" spans="1:16" x14ac:dyDescent="0.2">
      <c r="A138" t="s">
        <v>18</v>
      </c>
      <c r="B138" s="27">
        <v>13.91</v>
      </c>
      <c r="C138" s="27">
        <v>15.28</v>
      </c>
      <c r="D138" s="27">
        <v>44.05</v>
      </c>
      <c r="E138" s="27">
        <v>21.18</v>
      </c>
      <c r="J138" s="3"/>
      <c r="M138" s="6"/>
      <c r="N138" s="2"/>
    </row>
    <row r="139" spans="1:16" x14ac:dyDescent="0.2">
      <c r="J139" s="3"/>
      <c r="M139" s="6"/>
      <c r="N139" s="2"/>
    </row>
    <row r="140" spans="1:16" x14ac:dyDescent="0.2">
      <c r="A140" s="7" t="s">
        <v>31</v>
      </c>
      <c r="E140" s="6" t="s">
        <v>33</v>
      </c>
    </row>
    <row r="141" spans="1:16" x14ac:dyDescent="0.2">
      <c r="A141" t="s">
        <v>188</v>
      </c>
      <c r="E141" s="27" t="s">
        <v>20</v>
      </c>
      <c r="J141" s="7"/>
      <c r="P141" s="6"/>
    </row>
    <row r="142" spans="1:16" x14ac:dyDescent="0.2">
      <c r="J142" s="3"/>
      <c r="M142" s="6"/>
      <c r="N142" s="2"/>
    </row>
    <row r="143" spans="1:16" x14ac:dyDescent="0.2">
      <c r="A143" t="s">
        <v>288</v>
      </c>
      <c r="D143" t="s">
        <v>69</v>
      </c>
      <c r="E143" s="1" t="s">
        <v>21</v>
      </c>
    </row>
    <row r="144" spans="1:16" x14ac:dyDescent="0.2">
      <c r="A144" s="3" t="s">
        <v>318</v>
      </c>
      <c r="D144" s="6">
        <v>1.18</v>
      </c>
      <c r="E144" s="27">
        <v>0.96060000000000001</v>
      </c>
      <c r="N144" s="1"/>
    </row>
    <row r="145" spans="1:16" x14ac:dyDescent="0.2">
      <c r="A145" s="3" t="s">
        <v>319</v>
      </c>
      <c r="D145" s="6">
        <v>5.36</v>
      </c>
      <c r="E145" s="27" t="s">
        <v>20</v>
      </c>
      <c r="J145" s="3"/>
      <c r="M145" s="6"/>
      <c r="N145" s="2"/>
    </row>
    <row r="146" spans="1:16" x14ac:dyDescent="0.2">
      <c r="A146" s="3" t="s">
        <v>320</v>
      </c>
      <c r="D146" s="6">
        <v>1.93</v>
      </c>
      <c r="E146" s="27">
        <v>3.8100000000000002E-2</v>
      </c>
      <c r="J146" s="3"/>
      <c r="M146" s="6"/>
      <c r="N146" s="2"/>
    </row>
    <row r="147" spans="1:16" x14ac:dyDescent="0.2">
      <c r="A147" s="3" t="s">
        <v>321</v>
      </c>
      <c r="D147" s="6">
        <v>4.53</v>
      </c>
      <c r="E147" s="27" t="s">
        <v>20</v>
      </c>
      <c r="J147" s="3"/>
      <c r="M147" s="6"/>
      <c r="N147" s="2"/>
    </row>
    <row r="148" spans="1:16" x14ac:dyDescent="0.2">
      <c r="A148" s="3" t="s">
        <v>322</v>
      </c>
      <c r="D148" s="6">
        <v>1.63</v>
      </c>
      <c r="E148" s="27">
        <v>0.17910000000000001</v>
      </c>
      <c r="J148" s="3"/>
      <c r="M148" s="6"/>
      <c r="N148" s="2"/>
    </row>
    <row r="149" spans="1:16" x14ac:dyDescent="0.2">
      <c r="A149" s="3" t="s">
        <v>323</v>
      </c>
      <c r="D149" s="6">
        <v>0.36</v>
      </c>
      <c r="E149" s="27" t="s">
        <v>20</v>
      </c>
      <c r="J149" s="3"/>
      <c r="M149" s="6"/>
      <c r="N149" s="2"/>
    </row>
    <row r="150" spans="1:16" x14ac:dyDescent="0.2">
      <c r="A150" s="3"/>
      <c r="D150" s="6"/>
      <c r="E150" s="27"/>
      <c r="J150" s="3"/>
      <c r="M150" s="6"/>
      <c r="N150" s="2"/>
    </row>
    <row r="152" spans="1:16" x14ac:dyDescent="0.2">
      <c r="A152" s="4" t="s">
        <v>25</v>
      </c>
      <c r="B152" s="2" t="s">
        <v>309</v>
      </c>
      <c r="C152" s="2" t="s">
        <v>70</v>
      </c>
      <c r="D152" s="2" t="s">
        <v>316</v>
      </c>
      <c r="E152" s="2" t="s">
        <v>317</v>
      </c>
      <c r="J152" s="3"/>
      <c r="M152" s="6"/>
      <c r="N152" s="2"/>
    </row>
    <row r="153" spans="1:16" x14ac:dyDescent="0.2">
      <c r="A153" t="s">
        <v>16</v>
      </c>
      <c r="B153" s="27">
        <v>100</v>
      </c>
      <c r="C153" s="27">
        <v>88</v>
      </c>
      <c r="D153" s="27">
        <v>102</v>
      </c>
      <c r="E153" s="27">
        <v>106</v>
      </c>
      <c r="M153" s="6"/>
      <c r="N153" s="2"/>
    </row>
    <row r="154" spans="1:16" x14ac:dyDescent="0.2">
      <c r="A154" t="s">
        <v>17</v>
      </c>
      <c r="B154" s="27">
        <v>114.3</v>
      </c>
      <c r="C154" s="27">
        <v>117.4</v>
      </c>
      <c r="D154" s="27">
        <v>438.9</v>
      </c>
      <c r="E154" s="27">
        <v>200.5</v>
      </c>
      <c r="M154" s="6"/>
      <c r="N154" s="2"/>
    </row>
    <row r="155" spans="1:16" x14ac:dyDescent="0.2">
      <c r="A155" t="s">
        <v>18</v>
      </c>
      <c r="B155" s="27">
        <v>13.54</v>
      </c>
      <c r="C155" s="27">
        <v>8.9619999999999997</v>
      </c>
      <c r="D155" s="27">
        <v>25.72</v>
      </c>
      <c r="E155" s="27">
        <v>12.06</v>
      </c>
      <c r="M155" s="6"/>
      <c r="N155" s="2"/>
    </row>
    <row r="156" spans="1:16" x14ac:dyDescent="0.2">
      <c r="M156" s="6"/>
      <c r="N156" s="2"/>
    </row>
    <row r="157" spans="1:16" x14ac:dyDescent="0.2">
      <c r="A157" s="7" t="s">
        <v>31</v>
      </c>
      <c r="E157" s="6" t="s">
        <v>33</v>
      </c>
    </row>
    <row r="158" spans="1:16" x14ac:dyDescent="0.2">
      <c r="A158" t="s">
        <v>188</v>
      </c>
      <c r="E158" s="27" t="s">
        <v>20</v>
      </c>
      <c r="P158" s="6"/>
    </row>
    <row r="159" spans="1:16" x14ac:dyDescent="0.2">
      <c r="M159" s="6"/>
      <c r="N159" s="2"/>
    </row>
    <row r="160" spans="1:16" x14ac:dyDescent="0.2">
      <c r="A160" t="s">
        <v>288</v>
      </c>
      <c r="D160" t="s">
        <v>69</v>
      </c>
      <c r="E160" s="1" t="s">
        <v>21</v>
      </c>
      <c r="G160" s="76" t="s">
        <v>298</v>
      </c>
      <c r="H160" s="76"/>
      <c r="I160" s="76"/>
      <c r="J160" s="76"/>
      <c r="K160" s="76"/>
    </row>
    <row r="161" spans="1:11" x14ac:dyDescent="0.2">
      <c r="A161" s="3" t="s">
        <v>318</v>
      </c>
      <c r="D161" s="6">
        <v>1.03</v>
      </c>
      <c r="E161" s="27">
        <v>0.99919999999999998</v>
      </c>
      <c r="G161" s="3" t="s">
        <v>318</v>
      </c>
      <c r="J161" s="67">
        <v>0.65549999999999997</v>
      </c>
      <c r="K161" s="6"/>
    </row>
    <row r="162" spans="1:11" x14ac:dyDescent="0.2">
      <c r="A162" s="3" t="s">
        <v>319</v>
      </c>
      <c r="D162" s="6">
        <v>3.84</v>
      </c>
      <c r="E162" s="27" t="s">
        <v>20</v>
      </c>
      <c r="G162" s="3" t="s">
        <v>319</v>
      </c>
      <c r="J162" s="67" t="s">
        <v>20</v>
      </c>
      <c r="K162" s="6"/>
    </row>
    <row r="163" spans="1:11" x14ac:dyDescent="0.2">
      <c r="A163" s="3" t="s">
        <v>320</v>
      </c>
      <c r="D163" s="6">
        <v>1.75</v>
      </c>
      <c r="E163" s="27">
        <v>1.2999999999999999E-3</v>
      </c>
      <c r="G163" s="3" t="s">
        <v>320</v>
      </c>
      <c r="J163" s="67" t="s">
        <v>20</v>
      </c>
      <c r="K163" s="6"/>
    </row>
    <row r="164" spans="1:11" x14ac:dyDescent="0.2">
      <c r="A164" s="3" t="s">
        <v>321</v>
      </c>
      <c r="D164" s="6">
        <v>3.74</v>
      </c>
      <c r="E164" s="27" t="s">
        <v>20</v>
      </c>
      <c r="G164" s="3" t="s">
        <v>321</v>
      </c>
      <c r="J164" s="67" t="s">
        <v>20</v>
      </c>
      <c r="K164" s="6"/>
    </row>
    <row r="165" spans="1:11" x14ac:dyDescent="0.2">
      <c r="A165" s="3" t="s">
        <v>322</v>
      </c>
      <c r="D165" s="6">
        <v>1.71</v>
      </c>
      <c r="E165" s="27">
        <v>3.3999999999999998E-3</v>
      </c>
      <c r="G165" s="3" t="s">
        <v>322</v>
      </c>
      <c r="J165" s="67" t="s">
        <v>20</v>
      </c>
      <c r="K165" s="6"/>
    </row>
    <row r="166" spans="1:11" x14ac:dyDescent="0.2">
      <c r="A166" s="3" t="s">
        <v>323</v>
      </c>
      <c r="D166" s="6">
        <v>0.46</v>
      </c>
      <c r="E166" s="27" t="s">
        <v>20</v>
      </c>
      <c r="G166" s="3" t="s">
        <v>323</v>
      </c>
      <c r="J166" s="67" t="s">
        <v>20</v>
      </c>
    </row>
    <row r="169" spans="1:11" ht="19" x14ac:dyDescent="0.25">
      <c r="A169" s="9" t="s">
        <v>73</v>
      </c>
    </row>
    <row r="171" spans="1:11" x14ac:dyDescent="0.2">
      <c r="A171" t="s">
        <v>19</v>
      </c>
      <c r="B171" s="68" t="s">
        <v>309</v>
      </c>
      <c r="C171" s="68" t="s">
        <v>324</v>
      </c>
    </row>
    <row r="172" spans="1:11" x14ac:dyDescent="0.2">
      <c r="A172" t="s">
        <v>16</v>
      </c>
      <c r="B172" s="70">
        <v>16</v>
      </c>
      <c r="C172" s="70">
        <v>16</v>
      </c>
    </row>
    <row r="173" spans="1:11" x14ac:dyDescent="0.2">
      <c r="A173" t="s">
        <v>17</v>
      </c>
      <c r="B173" s="70">
        <v>65.53</v>
      </c>
      <c r="C173" s="70">
        <v>287.60000000000002</v>
      </c>
    </row>
    <row r="174" spans="1:11" x14ac:dyDescent="0.2">
      <c r="A174" t="s">
        <v>18</v>
      </c>
      <c r="B174" s="70">
        <v>12.11</v>
      </c>
      <c r="C174" s="70">
        <v>54.75</v>
      </c>
    </row>
    <row r="175" spans="1:11" x14ac:dyDescent="0.2">
      <c r="B175" s="2"/>
      <c r="C175" s="68"/>
    </row>
    <row r="176" spans="1:11" x14ac:dyDescent="0.2">
      <c r="A176" t="s">
        <v>58</v>
      </c>
      <c r="B176" s="68"/>
      <c r="C176" s="70">
        <v>4.0000000000000002E-4</v>
      </c>
    </row>
    <row r="177" spans="1:4" x14ac:dyDescent="0.2">
      <c r="A177" t="s">
        <v>69</v>
      </c>
      <c r="B177" s="68"/>
      <c r="C177" s="70">
        <v>4.3899999999999997</v>
      </c>
      <c r="D177" s="1"/>
    </row>
    <row r="178" spans="1:4" x14ac:dyDescent="0.2">
      <c r="B178" s="68"/>
      <c r="C178" s="68"/>
    </row>
    <row r="179" spans="1:4" x14ac:dyDescent="0.2">
      <c r="A179" t="s">
        <v>24</v>
      </c>
      <c r="B179" s="68" t="s">
        <v>309</v>
      </c>
      <c r="C179" s="68" t="s">
        <v>324</v>
      </c>
    </row>
    <row r="180" spans="1:4" x14ac:dyDescent="0.2">
      <c r="A180" t="s">
        <v>16</v>
      </c>
      <c r="B180" s="70">
        <v>17</v>
      </c>
      <c r="C180" s="70">
        <v>14</v>
      </c>
    </row>
    <row r="181" spans="1:4" x14ac:dyDescent="0.2">
      <c r="A181" t="s">
        <v>17</v>
      </c>
      <c r="B181" s="70">
        <v>80.38</v>
      </c>
      <c r="C181" s="70">
        <v>289.5</v>
      </c>
    </row>
    <row r="182" spans="1:4" x14ac:dyDescent="0.2">
      <c r="A182" t="s">
        <v>18</v>
      </c>
      <c r="B182" s="70">
        <v>32.22</v>
      </c>
      <c r="C182" s="70">
        <v>41.02</v>
      </c>
    </row>
    <row r="183" spans="1:4" x14ac:dyDescent="0.2">
      <c r="B183" s="2"/>
      <c r="C183" s="68"/>
    </row>
    <row r="184" spans="1:4" x14ac:dyDescent="0.2">
      <c r="A184" t="s">
        <v>58</v>
      </c>
      <c r="B184" s="68"/>
      <c r="C184" s="70">
        <v>2.9999999999999997E-4</v>
      </c>
    </row>
    <row r="185" spans="1:4" x14ac:dyDescent="0.2">
      <c r="A185" t="s">
        <v>69</v>
      </c>
      <c r="B185" s="68"/>
      <c r="C185" s="70">
        <v>3.6</v>
      </c>
      <c r="D185" s="1"/>
    </row>
    <row r="186" spans="1:4" x14ac:dyDescent="0.2">
      <c r="B186" s="68"/>
      <c r="C186" s="68"/>
    </row>
    <row r="187" spans="1:4" x14ac:dyDescent="0.2">
      <c r="A187" t="s">
        <v>74</v>
      </c>
      <c r="B187" s="68" t="s">
        <v>309</v>
      </c>
      <c r="C187" s="68" t="s">
        <v>324</v>
      </c>
    </row>
    <row r="188" spans="1:4" x14ac:dyDescent="0.2">
      <c r="A188" t="s">
        <v>16</v>
      </c>
      <c r="B188" s="70">
        <v>22</v>
      </c>
      <c r="C188" s="70">
        <v>21</v>
      </c>
    </row>
    <row r="189" spans="1:4" x14ac:dyDescent="0.2">
      <c r="A189" t="s">
        <v>17</v>
      </c>
      <c r="B189" s="70">
        <v>90.16</v>
      </c>
      <c r="C189" s="70">
        <v>414.8</v>
      </c>
    </row>
    <row r="190" spans="1:4" x14ac:dyDescent="0.2">
      <c r="A190" t="s">
        <v>18</v>
      </c>
      <c r="B190" s="70">
        <v>22.21</v>
      </c>
      <c r="C190" s="70">
        <v>54.84</v>
      </c>
    </row>
    <row r="191" spans="1:4" x14ac:dyDescent="0.2">
      <c r="B191" s="68"/>
      <c r="C191" s="68"/>
    </row>
    <row r="192" spans="1:4" x14ac:dyDescent="0.2">
      <c r="A192" t="s">
        <v>58</v>
      </c>
      <c r="B192" s="68"/>
      <c r="C192" s="70" t="s">
        <v>20</v>
      </c>
    </row>
    <row r="193" spans="1:7" x14ac:dyDescent="0.2">
      <c r="A193" t="s">
        <v>69</v>
      </c>
      <c r="B193" s="68"/>
      <c r="C193" s="2">
        <v>4.5999999999999996</v>
      </c>
    </row>
    <row r="194" spans="1:7" x14ac:dyDescent="0.2">
      <c r="B194" s="68"/>
      <c r="C194" s="68"/>
    </row>
    <row r="195" spans="1:7" x14ac:dyDescent="0.2">
      <c r="A195" t="s">
        <v>25</v>
      </c>
      <c r="B195" s="68" t="s">
        <v>309</v>
      </c>
      <c r="C195" s="68" t="s">
        <v>324</v>
      </c>
    </row>
    <row r="196" spans="1:7" x14ac:dyDescent="0.2">
      <c r="A196" t="s">
        <v>16</v>
      </c>
      <c r="B196" s="70">
        <v>55</v>
      </c>
      <c r="C196" s="70">
        <v>51</v>
      </c>
    </row>
    <row r="197" spans="1:7" x14ac:dyDescent="0.2">
      <c r="A197" t="s">
        <v>17</v>
      </c>
      <c r="B197" s="70">
        <v>79.97</v>
      </c>
      <c r="C197" s="70">
        <v>340.5</v>
      </c>
    </row>
    <row r="198" spans="1:7" x14ac:dyDescent="0.2">
      <c r="A198" t="s">
        <v>18</v>
      </c>
      <c r="B198" s="70">
        <v>13.62</v>
      </c>
      <c r="C198" s="70">
        <v>31.22</v>
      </c>
    </row>
    <row r="199" spans="1:7" x14ac:dyDescent="0.2">
      <c r="B199" s="68"/>
      <c r="C199" s="68"/>
    </row>
    <row r="200" spans="1:7" x14ac:dyDescent="0.2">
      <c r="A200" t="s">
        <v>58</v>
      </c>
      <c r="C200" s="70" t="s">
        <v>20</v>
      </c>
    </row>
    <row r="201" spans="1:7" x14ac:dyDescent="0.2">
      <c r="A201" t="s">
        <v>69</v>
      </c>
      <c r="C201" s="68">
        <v>4.26</v>
      </c>
    </row>
    <row r="203" spans="1:7" x14ac:dyDescent="0.2">
      <c r="A203" s="13" t="s">
        <v>75</v>
      </c>
      <c r="B203" s="2"/>
      <c r="C203" s="2"/>
      <c r="D203" s="2"/>
      <c r="E203" s="2"/>
      <c r="F203" s="12"/>
    </row>
    <row r="204" spans="1:7" x14ac:dyDescent="0.2">
      <c r="A204" s="14" t="s">
        <v>76</v>
      </c>
      <c r="B204" s="2" t="s">
        <v>44</v>
      </c>
      <c r="C204" s="21" t="s">
        <v>77</v>
      </c>
      <c r="D204" s="2" t="s">
        <v>78</v>
      </c>
      <c r="E204" s="2" t="s">
        <v>79</v>
      </c>
      <c r="F204" s="12"/>
      <c r="G204" s="2"/>
    </row>
    <row r="205" spans="1:7" x14ac:dyDescent="0.2">
      <c r="A205" s="15" t="s">
        <v>16</v>
      </c>
      <c r="B205" s="21">
        <v>12</v>
      </c>
      <c r="C205" s="21">
        <v>12</v>
      </c>
      <c r="D205" s="21">
        <v>12</v>
      </c>
      <c r="E205" s="21">
        <v>12</v>
      </c>
      <c r="F205" s="12"/>
    </row>
    <row r="206" spans="1:7" x14ac:dyDescent="0.2">
      <c r="A206" s="15" t="s">
        <v>17</v>
      </c>
      <c r="B206" s="2">
        <v>774.6</v>
      </c>
      <c r="C206" s="2">
        <v>591.9</v>
      </c>
      <c r="D206" s="2">
        <v>527.20000000000005</v>
      </c>
      <c r="E206" s="2">
        <v>700</v>
      </c>
      <c r="F206" s="12"/>
    </row>
    <row r="207" spans="1:7" x14ac:dyDescent="0.2">
      <c r="A207" s="15" t="s">
        <v>18</v>
      </c>
      <c r="B207" s="2">
        <v>108.7</v>
      </c>
      <c r="C207" s="2">
        <v>55.77</v>
      </c>
      <c r="D207" s="2">
        <v>65.12</v>
      </c>
      <c r="E207" s="2">
        <v>60.18</v>
      </c>
      <c r="F207" s="12"/>
    </row>
    <row r="208" spans="1:7" x14ac:dyDescent="0.2">
      <c r="A208" s="15"/>
      <c r="B208" s="1"/>
      <c r="C208" s="1"/>
      <c r="D208" s="1"/>
      <c r="E208" s="1"/>
      <c r="F208" s="12"/>
    </row>
    <row r="209" spans="1:7" x14ac:dyDescent="0.2">
      <c r="A209" s="7" t="s">
        <v>31</v>
      </c>
      <c r="E209" s="6" t="s">
        <v>33</v>
      </c>
    </row>
    <row r="210" spans="1:7" x14ac:dyDescent="0.2">
      <c r="A210" t="s">
        <v>189</v>
      </c>
      <c r="E210" s="2">
        <v>2.3099999999999999E-2</v>
      </c>
    </row>
    <row r="211" spans="1:7" x14ac:dyDescent="0.2">
      <c r="A211" s="15"/>
      <c r="B211" s="1"/>
      <c r="C211" s="1"/>
      <c r="D211" s="1"/>
      <c r="E211" s="1"/>
      <c r="F211" s="12"/>
    </row>
    <row r="212" spans="1:7" x14ac:dyDescent="0.2">
      <c r="A212" s="8" t="s">
        <v>126</v>
      </c>
      <c r="B212" s="15"/>
      <c r="C212" s="1"/>
      <c r="D212" s="21" t="s">
        <v>69</v>
      </c>
      <c r="E212" s="2" t="s">
        <v>80</v>
      </c>
    </row>
    <row r="213" spans="1:7" x14ac:dyDescent="0.2">
      <c r="A213" s="3" t="s">
        <v>310</v>
      </c>
      <c r="B213" s="15"/>
      <c r="C213" s="15"/>
      <c r="D213" s="21">
        <v>0.68</v>
      </c>
      <c r="E213" s="2">
        <v>0.1094</v>
      </c>
      <c r="G213" s="3"/>
    </row>
    <row r="214" spans="1:7" x14ac:dyDescent="0.2">
      <c r="A214" s="3" t="s">
        <v>311</v>
      </c>
      <c r="B214" s="15"/>
      <c r="C214" s="15"/>
      <c r="D214" s="21">
        <v>0.76</v>
      </c>
      <c r="E214" s="2">
        <v>0.33029999999999998</v>
      </c>
      <c r="G214" s="3"/>
    </row>
    <row r="215" spans="1:7" x14ac:dyDescent="0.2">
      <c r="A215" s="3" t="s">
        <v>312</v>
      </c>
      <c r="B215" s="15"/>
      <c r="C215" s="15"/>
      <c r="D215" s="21">
        <v>0.9</v>
      </c>
      <c r="E215" s="2">
        <v>0.89700000000000002</v>
      </c>
      <c r="G215" s="3"/>
    </row>
    <row r="216" spans="1:7" x14ac:dyDescent="0.2">
      <c r="A216" s="3" t="s">
        <v>314</v>
      </c>
      <c r="B216" s="15"/>
      <c r="C216" s="15"/>
      <c r="D216" s="21">
        <v>1.1200000000000001</v>
      </c>
      <c r="E216" s="2">
        <v>0.9294</v>
      </c>
      <c r="G216" s="3"/>
    </row>
    <row r="217" spans="1:7" x14ac:dyDescent="0.2">
      <c r="A217" s="3" t="s">
        <v>313</v>
      </c>
      <c r="B217" s="15"/>
      <c r="C217" s="15"/>
      <c r="D217" s="21">
        <v>1.33</v>
      </c>
      <c r="E217" s="2">
        <v>0.37859999999999999</v>
      </c>
      <c r="G217" s="3"/>
    </row>
    <row r="218" spans="1:7" x14ac:dyDescent="0.2">
      <c r="A218" s="3" t="s">
        <v>315</v>
      </c>
      <c r="B218" s="15"/>
      <c r="C218" s="15"/>
      <c r="D218" s="21">
        <v>1.18</v>
      </c>
      <c r="E218" s="2">
        <v>0.74309999999999998</v>
      </c>
      <c r="G218" s="3"/>
    </row>
    <row r="219" spans="1:7" x14ac:dyDescent="0.2">
      <c r="A219" s="15"/>
      <c r="B219" s="15"/>
      <c r="C219" s="15"/>
      <c r="D219" s="15"/>
      <c r="E219" s="15"/>
      <c r="F219" s="12"/>
    </row>
    <row r="220" spans="1:7" x14ac:dyDescent="0.2">
      <c r="A220" s="14" t="s">
        <v>81</v>
      </c>
      <c r="B220" s="2" t="s">
        <v>44</v>
      </c>
      <c r="C220" s="21" t="s">
        <v>77</v>
      </c>
      <c r="D220" s="2" t="s">
        <v>78</v>
      </c>
      <c r="E220" s="2" t="s">
        <v>79</v>
      </c>
      <c r="F220" s="12"/>
    </row>
    <row r="221" spans="1:7" x14ac:dyDescent="0.2">
      <c r="A221" s="15" t="s">
        <v>16</v>
      </c>
      <c r="B221" s="2">
        <v>16</v>
      </c>
      <c r="C221" s="2">
        <v>18</v>
      </c>
      <c r="D221" s="2">
        <v>14</v>
      </c>
      <c r="E221" s="2">
        <v>14</v>
      </c>
      <c r="F221" s="12"/>
    </row>
    <row r="222" spans="1:7" x14ac:dyDescent="0.2">
      <c r="A222" s="15" t="s">
        <v>17</v>
      </c>
      <c r="B222" s="2">
        <v>741.8</v>
      </c>
      <c r="C222" s="2">
        <v>630.29999999999995</v>
      </c>
      <c r="D222" s="2">
        <v>656.9</v>
      </c>
      <c r="E222" s="2">
        <v>547</v>
      </c>
      <c r="F222" s="12"/>
    </row>
    <row r="223" spans="1:7" x14ac:dyDescent="0.2">
      <c r="A223" s="15" t="s">
        <v>18</v>
      </c>
      <c r="B223" s="2">
        <v>73.58</v>
      </c>
      <c r="C223" s="2">
        <v>54.1</v>
      </c>
      <c r="D223" s="2">
        <v>55.14</v>
      </c>
      <c r="E223" s="2">
        <v>82.28</v>
      </c>
      <c r="F223" s="12"/>
    </row>
    <row r="224" spans="1:7" x14ac:dyDescent="0.2">
      <c r="A224" s="15"/>
      <c r="B224" s="1"/>
      <c r="C224" s="1"/>
      <c r="D224" s="1"/>
      <c r="E224" s="1"/>
      <c r="F224" s="12"/>
    </row>
    <row r="225" spans="1:6" x14ac:dyDescent="0.2">
      <c r="A225" s="7" t="s">
        <v>31</v>
      </c>
      <c r="E225" s="6" t="s">
        <v>33</v>
      </c>
    </row>
    <row r="226" spans="1:6" x14ac:dyDescent="0.2">
      <c r="A226" t="s">
        <v>189</v>
      </c>
      <c r="E226" s="29">
        <v>0.99109999999999998</v>
      </c>
    </row>
    <row r="227" spans="1:6" x14ac:dyDescent="0.2">
      <c r="A227" s="15"/>
      <c r="B227" s="15"/>
      <c r="C227" s="15"/>
      <c r="D227" s="15"/>
      <c r="E227" s="15"/>
      <c r="F227" s="12"/>
    </row>
    <row r="228" spans="1:6" x14ac:dyDescent="0.2">
      <c r="A228" s="8" t="s">
        <v>126</v>
      </c>
      <c r="B228" s="15"/>
      <c r="C228" s="1"/>
      <c r="D228" s="21" t="s">
        <v>69</v>
      </c>
      <c r="E228" s="2" t="s">
        <v>80</v>
      </c>
    </row>
    <row r="229" spans="1:6" x14ac:dyDescent="0.2">
      <c r="A229" s="3" t="s">
        <v>310</v>
      </c>
      <c r="B229" s="15"/>
      <c r="C229" s="15"/>
      <c r="D229" s="21">
        <v>0.88</v>
      </c>
      <c r="E229" s="29">
        <v>0.81259999999999999</v>
      </c>
    </row>
    <row r="230" spans="1:6" x14ac:dyDescent="0.2">
      <c r="A230" s="3" t="s">
        <v>311</v>
      </c>
      <c r="B230" s="15"/>
      <c r="C230" s="15"/>
      <c r="D230" s="21">
        <v>0.85</v>
      </c>
      <c r="E230" s="29">
        <v>0.60550000000000004</v>
      </c>
    </row>
    <row r="231" spans="1:6" x14ac:dyDescent="0.2">
      <c r="A231" s="3" t="s">
        <v>312</v>
      </c>
      <c r="B231" s="15"/>
      <c r="C231" s="15"/>
      <c r="D231" s="21">
        <v>0.74</v>
      </c>
      <c r="E231" s="29">
        <v>0.1883</v>
      </c>
    </row>
    <row r="232" spans="1:6" x14ac:dyDescent="0.2">
      <c r="A232" s="3" t="s">
        <v>314</v>
      </c>
      <c r="B232" s="15"/>
      <c r="C232" s="15"/>
      <c r="D232" s="21">
        <v>0.96</v>
      </c>
      <c r="E232" s="29">
        <v>0.9919</v>
      </c>
    </row>
    <row r="233" spans="1:6" x14ac:dyDescent="0.2">
      <c r="A233" s="3" t="s">
        <v>313</v>
      </c>
      <c r="B233" s="15"/>
      <c r="C233" s="15"/>
      <c r="D233" s="21">
        <v>0.83</v>
      </c>
      <c r="E233" s="29">
        <v>0.68469999999999998</v>
      </c>
    </row>
    <row r="234" spans="1:6" x14ac:dyDescent="0.2">
      <c r="A234" s="3" t="s">
        <v>315</v>
      </c>
      <c r="B234" s="15"/>
      <c r="C234" s="15"/>
      <c r="D234" s="21">
        <v>0.87</v>
      </c>
      <c r="E234" s="29">
        <v>0.80859999999999999</v>
      </c>
    </row>
    <row r="235" spans="1:6" x14ac:dyDescent="0.2">
      <c r="A235" s="30"/>
      <c r="B235" s="15"/>
      <c r="C235" s="15"/>
      <c r="D235" s="28"/>
      <c r="E235" s="15"/>
      <c r="F235" s="12"/>
    </row>
    <row r="236" spans="1:6" x14ac:dyDescent="0.2">
      <c r="A236" s="15"/>
      <c r="B236" s="15"/>
      <c r="C236" s="15"/>
      <c r="D236" s="15"/>
      <c r="E236" s="15"/>
      <c r="F236" s="12"/>
    </row>
    <row r="237" spans="1:6" x14ac:dyDescent="0.2">
      <c r="A237" s="14" t="s">
        <v>25</v>
      </c>
      <c r="B237" s="2" t="s">
        <v>44</v>
      </c>
      <c r="C237" s="21" t="s">
        <v>77</v>
      </c>
      <c r="D237" s="2" t="s">
        <v>78</v>
      </c>
      <c r="E237" s="2" t="s">
        <v>79</v>
      </c>
      <c r="F237" s="12"/>
    </row>
    <row r="238" spans="1:6" x14ac:dyDescent="0.2">
      <c r="A238" s="15" t="s">
        <v>16</v>
      </c>
      <c r="B238" s="2">
        <v>28</v>
      </c>
      <c r="C238" s="2">
        <v>30</v>
      </c>
      <c r="D238" s="2">
        <v>26</v>
      </c>
      <c r="E238" s="2">
        <v>26</v>
      </c>
      <c r="F238" s="12"/>
    </row>
    <row r="239" spans="1:6" x14ac:dyDescent="0.2">
      <c r="A239" s="15" t="s">
        <v>17</v>
      </c>
      <c r="B239" s="2">
        <v>755.8</v>
      </c>
      <c r="C239" s="2">
        <v>615</v>
      </c>
      <c r="D239" s="2">
        <v>597</v>
      </c>
      <c r="E239" s="2">
        <v>617.6</v>
      </c>
      <c r="F239" s="12"/>
    </row>
    <row r="240" spans="1:6" x14ac:dyDescent="0.2">
      <c r="A240" s="15" t="s">
        <v>18</v>
      </c>
      <c r="B240" s="2">
        <v>61.57</v>
      </c>
      <c r="C240" s="2">
        <v>38.9</v>
      </c>
      <c r="D240" s="2">
        <v>43.36</v>
      </c>
      <c r="E240" s="2">
        <v>53.51</v>
      </c>
      <c r="F240" s="12"/>
    </row>
    <row r="241" spans="1:17" x14ac:dyDescent="0.2">
      <c r="A241" s="15"/>
      <c r="B241" s="1"/>
      <c r="C241" s="1"/>
      <c r="D241" s="1"/>
      <c r="E241" s="1"/>
      <c r="F241" s="12"/>
    </row>
    <row r="242" spans="1:17" x14ac:dyDescent="0.2">
      <c r="A242" s="7" t="s">
        <v>31</v>
      </c>
      <c r="E242" s="6" t="s">
        <v>33</v>
      </c>
    </row>
    <row r="243" spans="1:17" x14ac:dyDescent="0.2">
      <c r="A243" t="s">
        <v>189</v>
      </c>
      <c r="E243" s="2">
        <v>0.1096</v>
      </c>
    </row>
    <row r="244" spans="1:17" x14ac:dyDescent="0.2">
      <c r="A244" s="15"/>
      <c r="B244" s="15"/>
      <c r="C244" s="15"/>
      <c r="D244" s="15"/>
      <c r="E244" s="15"/>
      <c r="F244" s="12"/>
    </row>
    <row r="245" spans="1:17" x14ac:dyDescent="0.2">
      <c r="A245" t="s">
        <v>289</v>
      </c>
      <c r="B245" s="15"/>
      <c r="C245" s="15"/>
      <c r="D245" s="15" t="s">
        <v>69</v>
      </c>
      <c r="E245" s="1" t="s">
        <v>80</v>
      </c>
    </row>
    <row r="246" spans="1:17" x14ac:dyDescent="0.2">
      <c r="A246" s="3" t="s">
        <v>310</v>
      </c>
      <c r="B246" s="15"/>
      <c r="C246" s="15"/>
      <c r="D246" s="21">
        <v>0.79</v>
      </c>
      <c r="E246" s="2">
        <v>0.1226</v>
      </c>
    </row>
    <row r="247" spans="1:17" x14ac:dyDescent="0.2">
      <c r="A247" s="3" t="s">
        <v>311</v>
      </c>
      <c r="B247" s="15"/>
      <c r="C247" s="15"/>
      <c r="D247" s="21">
        <v>0.81</v>
      </c>
      <c r="E247" s="2">
        <v>0.1774</v>
      </c>
    </row>
    <row r="248" spans="1:17" x14ac:dyDescent="0.2">
      <c r="A248" s="3" t="s">
        <v>312</v>
      </c>
      <c r="B248" s="15"/>
      <c r="C248" s="15"/>
      <c r="D248" s="21">
        <v>0.82</v>
      </c>
      <c r="E248" s="2">
        <v>0.21840000000000001</v>
      </c>
    </row>
    <row r="249" spans="1:17" x14ac:dyDescent="0.2">
      <c r="A249" s="3" t="s">
        <v>314</v>
      </c>
      <c r="B249" s="15"/>
      <c r="C249" s="15"/>
      <c r="D249" s="21">
        <v>1.03</v>
      </c>
      <c r="E249" s="2">
        <v>0.99409999999999998</v>
      </c>
    </row>
    <row r="250" spans="1:17" x14ac:dyDescent="0.2">
      <c r="A250" s="3" t="s">
        <v>313</v>
      </c>
      <c r="B250" s="15"/>
      <c r="C250" s="15"/>
      <c r="D250" s="21">
        <v>1.03</v>
      </c>
      <c r="E250" s="2">
        <v>0.99199999999999999</v>
      </c>
    </row>
    <row r="251" spans="1:17" x14ac:dyDescent="0.2">
      <c r="A251" s="3" t="s">
        <v>315</v>
      </c>
      <c r="B251" s="15"/>
      <c r="C251" s="15"/>
      <c r="D251" s="21">
        <v>1</v>
      </c>
      <c r="E251" s="2" t="s">
        <v>36</v>
      </c>
    </row>
    <row r="252" spans="1:17" x14ac:dyDescent="0.2">
      <c r="A252" s="12"/>
      <c r="B252" s="12"/>
      <c r="C252" s="12"/>
      <c r="D252" s="12"/>
      <c r="E252" s="12"/>
      <c r="F252" s="12"/>
    </row>
    <row r="254" spans="1:17" ht="19" x14ac:dyDescent="0.25">
      <c r="A254" s="9" t="s">
        <v>91</v>
      </c>
      <c r="J254" s="2"/>
      <c r="K254" s="14"/>
      <c r="L254" s="2"/>
      <c r="M254" s="2"/>
      <c r="N254" s="2"/>
      <c r="O254" s="2"/>
      <c r="P254" s="2"/>
      <c r="Q254" s="2"/>
    </row>
    <row r="255" spans="1:17" x14ac:dyDescent="0.2">
      <c r="J255" s="2"/>
      <c r="K255" s="2"/>
      <c r="L255" s="2"/>
      <c r="M255" s="2"/>
      <c r="N255" s="2"/>
      <c r="O255" s="2"/>
      <c r="P255" s="2"/>
      <c r="Q255" s="2"/>
    </row>
    <row r="256" spans="1:17" x14ac:dyDescent="0.2">
      <c r="A256" s="4" t="s">
        <v>19</v>
      </c>
      <c r="B256" s="2" t="s">
        <v>82</v>
      </c>
      <c r="C256" s="2" t="s">
        <v>83</v>
      </c>
      <c r="D256" s="2" t="s">
        <v>84</v>
      </c>
      <c r="E256" s="2" t="s">
        <v>85</v>
      </c>
      <c r="F256" s="2" t="s">
        <v>86</v>
      </c>
      <c r="G256" s="2" t="s">
        <v>87</v>
      </c>
      <c r="H256" s="2" t="s">
        <v>88</v>
      </c>
      <c r="I256" s="2" t="s">
        <v>89</v>
      </c>
      <c r="J256" s="2"/>
      <c r="K256" s="2"/>
      <c r="L256" s="2"/>
      <c r="M256" s="2"/>
      <c r="N256" s="2"/>
      <c r="O256" s="2"/>
      <c r="P256" s="2"/>
      <c r="Q256" s="2"/>
    </row>
    <row r="257" spans="1:17" x14ac:dyDescent="0.2">
      <c r="A257" t="s">
        <v>16</v>
      </c>
      <c r="B257" s="2">
        <v>17</v>
      </c>
      <c r="C257" s="2">
        <v>16</v>
      </c>
      <c r="D257" s="2">
        <v>18</v>
      </c>
      <c r="E257" s="2">
        <v>17</v>
      </c>
      <c r="F257" s="2">
        <v>18</v>
      </c>
      <c r="G257" s="2">
        <v>15</v>
      </c>
      <c r="H257" s="2">
        <v>17</v>
      </c>
      <c r="I257" s="2">
        <v>16</v>
      </c>
      <c r="J257" s="2"/>
      <c r="K257" s="2"/>
      <c r="L257" s="2"/>
      <c r="M257" s="2"/>
      <c r="N257" s="2"/>
      <c r="O257" s="2"/>
      <c r="P257" s="2"/>
      <c r="Q257" s="2"/>
    </row>
    <row r="258" spans="1:17" x14ac:dyDescent="0.2">
      <c r="A258" t="s">
        <v>17</v>
      </c>
      <c r="B258" s="2">
        <v>662.1</v>
      </c>
      <c r="C258" s="2">
        <v>555.70000000000005</v>
      </c>
      <c r="D258" s="2">
        <v>449</v>
      </c>
      <c r="E258" s="2">
        <v>449</v>
      </c>
      <c r="F258" s="2">
        <v>118</v>
      </c>
      <c r="G258" s="2">
        <v>113.4</v>
      </c>
      <c r="H258" s="2">
        <v>95.99</v>
      </c>
      <c r="I258" s="2">
        <v>76.91</v>
      </c>
    </row>
    <row r="259" spans="1:17" x14ac:dyDescent="0.2">
      <c r="A259" t="s">
        <v>18</v>
      </c>
      <c r="B259" s="2">
        <v>74.900000000000006</v>
      </c>
      <c r="C259" s="2">
        <v>80.38</v>
      </c>
      <c r="D259" s="2">
        <v>80.02</v>
      </c>
      <c r="E259" s="2">
        <v>88.28</v>
      </c>
      <c r="F259" s="2">
        <v>20.329999999999998</v>
      </c>
      <c r="G259" s="2">
        <v>20.309999999999999</v>
      </c>
      <c r="H259" s="2">
        <v>12.3</v>
      </c>
      <c r="I259" s="2">
        <v>12.04</v>
      </c>
    </row>
    <row r="260" spans="1:17" x14ac:dyDescent="0.2">
      <c r="B260" s="68"/>
      <c r="C260" s="68"/>
      <c r="D260" s="68"/>
      <c r="E260" s="68"/>
      <c r="F260" s="68"/>
      <c r="G260" s="68"/>
      <c r="H260" s="68"/>
      <c r="I260" s="68"/>
    </row>
    <row r="261" spans="1:17" x14ac:dyDescent="0.2">
      <c r="A261" t="s">
        <v>58</v>
      </c>
      <c r="B261" s="68"/>
      <c r="C261" s="2">
        <v>0.33960000000000001</v>
      </c>
      <c r="D261" s="68"/>
      <c r="E261" s="2">
        <v>0.99990000000000001</v>
      </c>
      <c r="F261" s="68"/>
      <c r="G261" s="2">
        <v>0.87509999999999999</v>
      </c>
      <c r="H261" s="68"/>
      <c r="I261" s="2">
        <v>0.27689999999999998</v>
      </c>
    </row>
    <row r="262" spans="1:17" x14ac:dyDescent="0.2">
      <c r="A262" t="s">
        <v>90</v>
      </c>
      <c r="B262" s="68"/>
      <c r="C262" s="68"/>
      <c r="D262" s="2"/>
      <c r="E262" s="68"/>
      <c r="F262" s="68"/>
      <c r="G262" s="68"/>
      <c r="H262" s="68"/>
      <c r="I262" s="68"/>
    </row>
    <row r="263" spans="1:17" x14ac:dyDescent="0.2">
      <c r="A263" s="3" t="s">
        <v>69</v>
      </c>
      <c r="B263" s="68"/>
      <c r="C263" s="68">
        <v>0.84</v>
      </c>
      <c r="D263" s="2"/>
      <c r="E263" s="68">
        <f>E258/D258</f>
        <v>1</v>
      </c>
      <c r="F263" s="68"/>
      <c r="G263" s="68">
        <v>0.96</v>
      </c>
      <c r="H263" s="68"/>
      <c r="I263" s="68">
        <v>0.8</v>
      </c>
    </row>
    <row r="264" spans="1:17" x14ac:dyDescent="0.2">
      <c r="A264" s="3"/>
      <c r="C264" s="6"/>
      <c r="D264" s="2"/>
      <c r="J264" s="2"/>
      <c r="K264" s="2"/>
      <c r="L264" s="2"/>
      <c r="M264" s="2"/>
      <c r="N264" s="2"/>
      <c r="O264" s="2"/>
      <c r="P264" s="2"/>
      <c r="Q264" s="2"/>
    </row>
    <row r="265" spans="1:17" x14ac:dyDescent="0.2">
      <c r="J265" s="2"/>
      <c r="K265" s="2"/>
      <c r="L265" s="2"/>
      <c r="M265" s="2"/>
      <c r="N265" s="2"/>
      <c r="O265" s="2"/>
      <c r="P265" s="2"/>
      <c r="Q265" s="2"/>
    </row>
    <row r="266" spans="1:17" x14ac:dyDescent="0.2">
      <c r="A266" s="4" t="s">
        <v>24</v>
      </c>
      <c r="B266" s="2" t="s">
        <v>82</v>
      </c>
      <c r="C266" s="2" t="s">
        <v>83</v>
      </c>
      <c r="D266" s="2" t="s">
        <v>84</v>
      </c>
      <c r="E266" s="2" t="s">
        <v>85</v>
      </c>
      <c r="F266" s="2" t="s">
        <v>86</v>
      </c>
      <c r="G266" s="2" t="s">
        <v>87</v>
      </c>
      <c r="H266" s="2" t="s">
        <v>88</v>
      </c>
      <c r="I266" s="2" t="s">
        <v>89</v>
      </c>
      <c r="J266" s="2"/>
      <c r="K266" s="2"/>
      <c r="L266" s="2"/>
      <c r="M266" s="2"/>
      <c r="N266" s="2"/>
      <c r="O266" s="2"/>
      <c r="P266" s="2"/>
      <c r="Q266" s="2"/>
    </row>
    <row r="267" spans="1:17" x14ac:dyDescent="0.2">
      <c r="A267" t="s">
        <v>16</v>
      </c>
      <c r="B267" s="2">
        <v>21</v>
      </c>
      <c r="C267" s="2">
        <v>17</v>
      </c>
      <c r="D267" s="2">
        <v>20</v>
      </c>
      <c r="E267" s="2">
        <v>24</v>
      </c>
      <c r="F267" s="2">
        <v>32</v>
      </c>
      <c r="G267" s="2">
        <v>37</v>
      </c>
      <c r="H267" s="2">
        <v>38</v>
      </c>
      <c r="I267" s="2">
        <v>22</v>
      </c>
      <c r="J267" s="2"/>
      <c r="K267" s="2"/>
      <c r="L267" s="2"/>
      <c r="M267" s="2"/>
      <c r="N267" s="2"/>
      <c r="O267" s="2"/>
      <c r="P267" s="2"/>
      <c r="Q267" s="2"/>
    </row>
    <row r="268" spans="1:17" x14ac:dyDescent="0.2">
      <c r="A268" t="s">
        <v>17</v>
      </c>
      <c r="B268" s="2">
        <v>530.29999999999995</v>
      </c>
      <c r="C268" s="2">
        <v>635.1</v>
      </c>
      <c r="D268" s="2">
        <v>460.3</v>
      </c>
      <c r="E268" s="2">
        <v>627.1</v>
      </c>
      <c r="F268" s="2">
        <v>130.80000000000001</v>
      </c>
      <c r="G268" s="2">
        <v>121.6</v>
      </c>
      <c r="H268" s="2">
        <v>134</v>
      </c>
      <c r="I268" s="2">
        <v>165.2</v>
      </c>
    </row>
    <row r="269" spans="1:17" x14ac:dyDescent="0.2">
      <c r="A269" t="s">
        <v>18</v>
      </c>
      <c r="B269" s="2">
        <v>51.3</v>
      </c>
      <c r="C269" s="2">
        <v>76.849999999999994</v>
      </c>
      <c r="D269" s="2">
        <v>62.51</v>
      </c>
      <c r="E269" s="2">
        <v>87.79</v>
      </c>
      <c r="F269" s="2">
        <v>17.61</v>
      </c>
      <c r="G269" s="2">
        <v>17.59</v>
      </c>
      <c r="H269" s="2">
        <v>18.13</v>
      </c>
      <c r="I269" s="2">
        <v>38.56</v>
      </c>
    </row>
    <row r="270" spans="1:17" x14ac:dyDescent="0.2">
      <c r="B270" s="68"/>
      <c r="C270" s="68"/>
      <c r="D270" s="68"/>
      <c r="E270" s="68"/>
      <c r="F270" s="68"/>
      <c r="G270" s="68"/>
      <c r="H270" s="68"/>
      <c r="I270" s="68"/>
    </row>
    <row r="271" spans="1:17" x14ac:dyDescent="0.2">
      <c r="A271" t="s">
        <v>58</v>
      </c>
      <c r="B271" s="68"/>
      <c r="C271" s="2">
        <v>0.2495</v>
      </c>
      <c r="D271" s="68"/>
      <c r="E271" s="2">
        <v>0.14360000000000001</v>
      </c>
      <c r="F271" s="68"/>
      <c r="G271" s="2">
        <v>0.71579999999999999</v>
      </c>
      <c r="H271" s="68"/>
      <c r="I271" s="2">
        <v>0.41139999999999999</v>
      </c>
    </row>
    <row r="272" spans="1:17" x14ac:dyDescent="0.2">
      <c r="A272" t="s">
        <v>90</v>
      </c>
      <c r="B272" s="68"/>
      <c r="C272" s="68"/>
      <c r="D272" s="2"/>
      <c r="E272" s="68"/>
      <c r="F272" s="68"/>
      <c r="G272" s="68"/>
      <c r="H272" s="68"/>
      <c r="I272" s="68"/>
    </row>
    <row r="273" spans="1:17" x14ac:dyDescent="0.2">
      <c r="A273" s="3" t="s">
        <v>69</v>
      </c>
      <c r="B273" s="68"/>
      <c r="C273" s="68">
        <v>1.2</v>
      </c>
      <c r="D273" s="2"/>
      <c r="E273" s="68">
        <v>1.36</v>
      </c>
      <c r="F273" s="68"/>
      <c r="G273" s="68">
        <v>0.93</v>
      </c>
      <c r="H273" s="68"/>
      <c r="I273" s="68">
        <v>1.23</v>
      </c>
    </row>
    <row r="274" spans="1:17" x14ac:dyDescent="0.2">
      <c r="A274" s="3"/>
      <c r="C274" s="6"/>
      <c r="D274" s="2"/>
      <c r="J274" s="2"/>
      <c r="K274" s="2"/>
      <c r="L274" s="2"/>
      <c r="M274" s="2"/>
      <c r="N274" s="2"/>
      <c r="O274" s="2"/>
      <c r="P274" s="2"/>
      <c r="Q274" s="2"/>
    </row>
    <row r="275" spans="1:17" x14ac:dyDescent="0.2">
      <c r="J275" s="2"/>
      <c r="K275" s="2"/>
      <c r="L275" s="2"/>
      <c r="M275" s="2"/>
      <c r="N275" s="2"/>
      <c r="O275" s="2"/>
      <c r="P275" s="2"/>
      <c r="Q275" s="2"/>
    </row>
    <row r="276" spans="1:17" x14ac:dyDescent="0.2">
      <c r="A276" s="4" t="s">
        <v>25</v>
      </c>
      <c r="B276" s="2" t="s">
        <v>82</v>
      </c>
      <c r="C276" s="2" t="s">
        <v>83</v>
      </c>
      <c r="D276" s="2" t="s">
        <v>84</v>
      </c>
      <c r="E276" s="2" t="s">
        <v>85</v>
      </c>
      <c r="F276" s="2" t="s">
        <v>86</v>
      </c>
      <c r="G276" s="2" t="s">
        <v>87</v>
      </c>
      <c r="H276" s="2" t="s">
        <v>88</v>
      </c>
      <c r="I276" s="2" t="s">
        <v>89</v>
      </c>
      <c r="J276" s="2"/>
      <c r="K276" s="2"/>
      <c r="L276" s="2"/>
      <c r="M276" s="2"/>
      <c r="N276" s="2"/>
      <c r="O276" s="2"/>
      <c r="P276" s="2"/>
      <c r="Q276" s="2"/>
    </row>
    <row r="277" spans="1:17" x14ac:dyDescent="0.2">
      <c r="A277" t="s">
        <v>16</v>
      </c>
      <c r="B277" s="2">
        <v>38</v>
      </c>
      <c r="C277" s="2">
        <v>32</v>
      </c>
      <c r="D277" s="2">
        <v>38</v>
      </c>
      <c r="E277" s="2">
        <v>41</v>
      </c>
      <c r="F277" s="2">
        <v>50</v>
      </c>
      <c r="G277" s="2">
        <v>52</v>
      </c>
      <c r="H277" s="2">
        <v>55</v>
      </c>
      <c r="I277" s="2">
        <v>38</v>
      </c>
      <c r="J277" s="2"/>
      <c r="K277" s="2"/>
      <c r="L277" s="2"/>
      <c r="M277" s="2"/>
      <c r="N277" s="2"/>
      <c r="O277" s="2"/>
      <c r="P277" s="2"/>
      <c r="Q277" s="2"/>
    </row>
    <row r="278" spans="1:17" x14ac:dyDescent="0.2">
      <c r="A278" t="s">
        <v>17</v>
      </c>
      <c r="B278" s="2">
        <v>589.29999999999995</v>
      </c>
      <c r="C278" s="2">
        <v>609.1</v>
      </c>
      <c r="D278" s="2">
        <v>454.9</v>
      </c>
      <c r="E278" s="2">
        <v>553.20000000000005</v>
      </c>
      <c r="F278" s="2">
        <v>126.2</v>
      </c>
      <c r="G278" s="2">
        <v>119.2</v>
      </c>
      <c r="H278" s="2">
        <v>122.2</v>
      </c>
      <c r="I278" s="2">
        <v>128</v>
      </c>
    </row>
    <row r="279" spans="1:17" x14ac:dyDescent="0.2">
      <c r="A279" t="s">
        <v>18</v>
      </c>
      <c r="B279" s="2">
        <v>44.58</v>
      </c>
      <c r="C279" s="2">
        <v>55.39</v>
      </c>
      <c r="D279" s="2">
        <v>49.5</v>
      </c>
      <c r="E279" s="2">
        <v>63.87</v>
      </c>
      <c r="F279" s="2">
        <v>13.34</v>
      </c>
      <c r="G279" s="2">
        <v>13.72</v>
      </c>
      <c r="H279" s="2">
        <v>13.24</v>
      </c>
      <c r="I279" s="2">
        <v>23.76</v>
      </c>
    </row>
    <row r="280" spans="1:17" x14ac:dyDescent="0.2">
      <c r="B280" s="6"/>
      <c r="C280" s="68"/>
      <c r="D280" s="68"/>
      <c r="E280" s="68"/>
      <c r="F280" s="68"/>
      <c r="G280" s="68"/>
      <c r="H280" s="68"/>
      <c r="I280" s="68"/>
    </row>
    <row r="281" spans="1:17" x14ac:dyDescent="0.2">
      <c r="A281" t="s">
        <v>58</v>
      </c>
      <c r="B281" s="6"/>
      <c r="C281" s="2">
        <v>0.77839999999999998</v>
      </c>
      <c r="D281" s="68"/>
      <c r="E281" s="2">
        <v>0.2326</v>
      </c>
      <c r="F281" s="68"/>
      <c r="G281" s="2">
        <v>0.71879999999999999</v>
      </c>
      <c r="H281" s="68"/>
      <c r="I281" s="2">
        <v>0.82030000000000003</v>
      </c>
    </row>
    <row r="282" spans="1:17" x14ac:dyDescent="0.2">
      <c r="A282" t="s">
        <v>90</v>
      </c>
      <c r="C282" s="68"/>
      <c r="D282" s="2"/>
      <c r="E282" s="68"/>
      <c r="F282" s="68"/>
      <c r="G282" s="68"/>
      <c r="H282" s="68"/>
      <c r="I282" s="68"/>
    </row>
    <row r="283" spans="1:17" x14ac:dyDescent="0.2">
      <c r="A283" s="3" t="s">
        <v>69</v>
      </c>
      <c r="C283" s="68">
        <v>1.03</v>
      </c>
      <c r="D283" s="2"/>
      <c r="E283" s="68">
        <v>1.22</v>
      </c>
      <c r="F283" s="68"/>
      <c r="G283" s="68">
        <v>0.94</v>
      </c>
      <c r="H283" s="68"/>
      <c r="I283" s="68">
        <v>1.05</v>
      </c>
    </row>
    <row r="284" spans="1:17" x14ac:dyDescent="0.2">
      <c r="A284" s="3"/>
      <c r="C284" s="6"/>
      <c r="D284" s="2"/>
    </row>
    <row r="285" spans="1:17" x14ac:dyDescent="0.2">
      <c r="A285" s="3"/>
      <c r="C285" s="6"/>
      <c r="D285" s="2"/>
    </row>
    <row r="286" spans="1:17" ht="19" x14ac:dyDescent="0.25">
      <c r="A286" s="9" t="s">
        <v>92</v>
      </c>
    </row>
    <row r="287" spans="1:17" x14ac:dyDescent="0.2">
      <c r="A287" s="3"/>
    </row>
    <row r="288" spans="1:17" x14ac:dyDescent="0.2">
      <c r="A288" s="14" t="s">
        <v>76</v>
      </c>
      <c r="B288" s="2" t="s">
        <v>44</v>
      </c>
      <c r="C288" s="15" t="s">
        <v>93</v>
      </c>
      <c r="D288" s="2" t="s">
        <v>78</v>
      </c>
      <c r="E288" s="2" t="s">
        <v>94</v>
      </c>
    </row>
    <row r="289" spans="1:8" x14ac:dyDescent="0.2">
      <c r="A289" s="15" t="s">
        <v>16</v>
      </c>
      <c r="B289" s="2">
        <v>16</v>
      </c>
      <c r="C289" s="2">
        <v>18</v>
      </c>
      <c r="D289" s="2">
        <v>18</v>
      </c>
      <c r="E289" s="2">
        <v>20</v>
      </c>
    </row>
    <row r="290" spans="1:8" x14ac:dyDescent="0.2">
      <c r="A290" s="15" t="s">
        <v>17</v>
      </c>
      <c r="B290" s="2">
        <v>962.9</v>
      </c>
      <c r="C290" s="2">
        <v>663.4</v>
      </c>
      <c r="D290" s="2">
        <v>729</v>
      </c>
      <c r="E290" s="2">
        <v>481.1</v>
      </c>
      <c r="G290" s="6"/>
    </row>
    <row r="291" spans="1:8" x14ac:dyDescent="0.2">
      <c r="A291" s="15" t="s">
        <v>18</v>
      </c>
      <c r="B291" s="2">
        <v>90.32</v>
      </c>
      <c r="C291" s="2">
        <v>41.06</v>
      </c>
      <c r="D291" s="2">
        <v>74.739999999999995</v>
      </c>
      <c r="E291" s="2">
        <v>43.16</v>
      </c>
      <c r="G291" s="6"/>
    </row>
    <row r="292" spans="1:8" x14ac:dyDescent="0.2">
      <c r="G292" s="6"/>
    </row>
    <row r="293" spans="1:8" x14ac:dyDescent="0.2">
      <c r="A293" s="7" t="s">
        <v>31</v>
      </c>
      <c r="E293" s="6" t="s">
        <v>33</v>
      </c>
    </row>
    <row r="294" spans="1:8" x14ac:dyDescent="0.2">
      <c r="A294" t="s">
        <v>188</v>
      </c>
      <c r="E294" s="2">
        <v>0.68530000000000002</v>
      </c>
    </row>
    <row r="295" spans="1:8" x14ac:dyDescent="0.2">
      <c r="A295" s="3"/>
      <c r="D295" s="2"/>
      <c r="E295" s="6"/>
      <c r="G295" s="6"/>
    </row>
    <row r="296" spans="1:8" x14ac:dyDescent="0.2">
      <c r="A296" s="3" t="s">
        <v>126</v>
      </c>
      <c r="D296" s="2" t="s">
        <v>23</v>
      </c>
      <c r="E296" t="s">
        <v>187</v>
      </c>
      <c r="G296" s="6"/>
    </row>
    <row r="297" spans="1:8" x14ac:dyDescent="0.2">
      <c r="A297" s="3"/>
      <c r="D297" s="2"/>
      <c r="G297" s="6"/>
    </row>
    <row r="298" spans="1:8" x14ac:dyDescent="0.2">
      <c r="A298" s="3" t="s">
        <v>318</v>
      </c>
      <c r="D298" s="2">
        <v>6.2899999999999998E-2</v>
      </c>
      <c r="E298" s="6">
        <v>0.76</v>
      </c>
      <c r="G298" s="6"/>
      <c r="H298" s="3"/>
    </row>
    <row r="299" spans="1:8" x14ac:dyDescent="0.2">
      <c r="A299" s="3" t="s">
        <v>319</v>
      </c>
      <c r="D299" s="2">
        <v>9.4999999999999998E-3</v>
      </c>
      <c r="E299" s="6">
        <v>0.69</v>
      </c>
      <c r="G299" s="6"/>
      <c r="H299" s="3"/>
    </row>
    <row r="300" spans="1:8" x14ac:dyDescent="0.2">
      <c r="A300" s="3" t="s">
        <v>320</v>
      </c>
      <c r="D300" s="2" t="s">
        <v>20</v>
      </c>
      <c r="E300" s="6">
        <v>0.5</v>
      </c>
      <c r="G300" s="6"/>
      <c r="H300" s="3"/>
    </row>
    <row r="301" spans="1:8" x14ac:dyDescent="0.2">
      <c r="A301" s="3" t="s">
        <v>321</v>
      </c>
      <c r="D301" s="2">
        <v>0.88339999999999996</v>
      </c>
      <c r="E301" s="6">
        <v>0.91</v>
      </c>
      <c r="G301" s="6"/>
      <c r="H301" s="3"/>
    </row>
    <row r="302" spans="1:8" x14ac:dyDescent="0.2">
      <c r="A302" s="3" t="s">
        <v>322</v>
      </c>
      <c r="D302" s="2">
        <v>2.93E-2</v>
      </c>
      <c r="E302" s="6">
        <v>0.66</v>
      </c>
      <c r="G302" s="6"/>
      <c r="H302" s="3"/>
    </row>
    <row r="303" spans="1:8" x14ac:dyDescent="0.2">
      <c r="A303" s="3" t="s">
        <v>323</v>
      </c>
      <c r="B303" s="2"/>
      <c r="C303" s="15"/>
      <c r="D303" s="2">
        <v>0.16600000000000001</v>
      </c>
      <c r="E303" s="6">
        <v>0.72</v>
      </c>
      <c r="G303" s="6"/>
      <c r="H303" s="3"/>
    </row>
    <row r="304" spans="1:8" x14ac:dyDescent="0.2">
      <c r="A304" s="15"/>
      <c r="B304" s="2"/>
      <c r="C304" s="2"/>
      <c r="D304" s="2"/>
      <c r="E304" s="2"/>
      <c r="G304" s="6"/>
    </row>
    <row r="305" spans="1:7" x14ac:dyDescent="0.2">
      <c r="G305" s="6"/>
    </row>
    <row r="306" spans="1:7" x14ac:dyDescent="0.2">
      <c r="A306" s="14" t="s">
        <v>81</v>
      </c>
      <c r="B306" s="2" t="s">
        <v>44</v>
      </c>
      <c r="C306" s="15" t="s">
        <v>93</v>
      </c>
      <c r="D306" s="2" t="s">
        <v>78</v>
      </c>
      <c r="E306" s="2" t="s">
        <v>94</v>
      </c>
      <c r="G306" s="6"/>
    </row>
    <row r="307" spans="1:7" x14ac:dyDescent="0.2">
      <c r="A307" s="15" t="s">
        <v>16</v>
      </c>
      <c r="B307" s="2">
        <v>62</v>
      </c>
      <c r="C307" s="2">
        <v>66</v>
      </c>
      <c r="D307" s="2">
        <v>65</v>
      </c>
      <c r="E307" s="2">
        <v>69</v>
      </c>
      <c r="G307" s="6"/>
    </row>
    <row r="308" spans="1:7" x14ac:dyDescent="0.2">
      <c r="A308" s="15" t="s">
        <v>17</v>
      </c>
      <c r="B308" s="2">
        <v>799.7</v>
      </c>
      <c r="C308" s="2">
        <v>528.4</v>
      </c>
      <c r="D308" s="2">
        <v>684</v>
      </c>
      <c r="E308" s="2">
        <v>502.3</v>
      </c>
      <c r="G308" s="6"/>
    </row>
    <row r="309" spans="1:7" x14ac:dyDescent="0.2">
      <c r="A309" s="15" t="s">
        <v>18</v>
      </c>
      <c r="B309" s="2">
        <v>57.34</v>
      </c>
      <c r="C309" s="2">
        <v>32.44</v>
      </c>
      <c r="D309" s="2">
        <v>42.47</v>
      </c>
      <c r="E309" s="2">
        <v>27.73</v>
      </c>
      <c r="G309" s="6"/>
    </row>
    <row r="310" spans="1:7" x14ac:dyDescent="0.2">
      <c r="A310" s="3"/>
      <c r="D310" s="2"/>
      <c r="G310" s="6"/>
    </row>
    <row r="311" spans="1:7" x14ac:dyDescent="0.2">
      <c r="A311" s="7" t="s">
        <v>31</v>
      </c>
      <c r="E311" s="6" t="s">
        <v>33</v>
      </c>
    </row>
    <row r="312" spans="1:7" x14ac:dyDescent="0.2">
      <c r="A312" t="s">
        <v>188</v>
      </c>
      <c r="E312" s="2">
        <v>0.27279999999999999</v>
      </c>
    </row>
    <row r="313" spans="1:7" x14ac:dyDescent="0.2">
      <c r="A313" s="3"/>
      <c r="D313" s="2"/>
      <c r="E313" s="6"/>
    </row>
    <row r="314" spans="1:7" x14ac:dyDescent="0.2">
      <c r="A314" s="3" t="s">
        <v>126</v>
      </c>
      <c r="D314" s="2" t="s">
        <v>23</v>
      </c>
      <c r="E314" t="s">
        <v>187</v>
      </c>
    </row>
    <row r="315" spans="1:7" x14ac:dyDescent="0.2">
      <c r="A315" s="3"/>
      <c r="D315" s="2"/>
    </row>
    <row r="316" spans="1:7" x14ac:dyDescent="0.2">
      <c r="A316" s="3" t="s">
        <v>318</v>
      </c>
      <c r="D316" s="2">
        <v>0.1996</v>
      </c>
      <c r="E316" s="6">
        <v>0.85</v>
      </c>
    </row>
    <row r="317" spans="1:7" x14ac:dyDescent="0.2">
      <c r="A317" s="3" t="s">
        <v>319</v>
      </c>
      <c r="D317" s="2" t="s">
        <v>20</v>
      </c>
      <c r="E317" s="6">
        <v>0.66</v>
      </c>
    </row>
    <row r="318" spans="1:7" x14ac:dyDescent="0.2">
      <c r="A318" s="3" t="s">
        <v>320</v>
      </c>
      <c r="D318" s="2" t="s">
        <v>20</v>
      </c>
      <c r="E318" s="6">
        <v>0.63</v>
      </c>
    </row>
    <row r="319" spans="1:7" x14ac:dyDescent="0.2">
      <c r="A319" s="3" t="s">
        <v>321</v>
      </c>
      <c r="D319" s="2">
        <v>3.6900000000000002E-2</v>
      </c>
      <c r="E319" s="6">
        <v>0.77</v>
      </c>
    </row>
    <row r="320" spans="1:7" x14ac:dyDescent="0.2">
      <c r="A320" s="3" t="s">
        <v>322</v>
      </c>
      <c r="D320" s="2">
        <v>8.6999999999999994E-3</v>
      </c>
      <c r="E320" s="6">
        <v>0.73</v>
      </c>
    </row>
    <row r="321" spans="1:13" x14ac:dyDescent="0.2">
      <c r="A321" s="3" t="s">
        <v>323</v>
      </c>
      <c r="B321" s="2"/>
      <c r="C321" s="15"/>
      <c r="D321" s="2">
        <v>0.96779999999999999</v>
      </c>
      <c r="E321" s="6">
        <v>0.95</v>
      </c>
    </row>
    <row r="324" spans="1:13" x14ac:dyDescent="0.2">
      <c r="A324" s="14" t="s">
        <v>25</v>
      </c>
      <c r="B324" s="2" t="s">
        <v>44</v>
      </c>
      <c r="C324" s="15" t="s">
        <v>93</v>
      </c>
      <c r="D324" s="2" t="s">
        <v>78</v>
      </c>
      <c r="E324" s="2" t="s">
        <v>94</v>
      </c>
      <c r="G324" s="6"/>
    </row>
    <row r="325" spans="1:13" x14ac:dyDescent="0.2">
      <c r="A325" s="15" t="s">
        <v>16</v>
      </c>
      <c r="B325" s="2">
        <v>78</v>
      </c>
      <c r="C325" s="2">
        <v>84</v>
      </c>
      <c r="D325" s="2">
        <v>83</v>
      </c>
      <c r="E325" s="2">
        <v>89</v>
      </c>
      <c r="G325" s="6"/>
    </row>
    <row r="326" spans="1:13" x14ac:dyDescent="0.2">
      <c r="A326" s="15" t="s">
        <v>17</v>
      </c>
      <c r="B326" s="2">
        <v>833.2</v>
      </c>
      <c r="C326" s="2">
        <v>557.29999999999995</v>
      </c>
      <c r="D326" s="2">
        <v>693.7</v>
      </c>
      <c r="E326" s="2">
        <v>497.6</v>
      </c>
      <c r="G326" s="6"/>
    </row>
    <row r="327" spans="1:13" x14ac:dyDescent="0.2">
      <c r="A327" s="15" t="s">
        <v>18</v>
      </c>
      <c r="B327" s="2">
        <v>49.53</v>
      </c>
      <c r="C327" s="2">
        <v>27.54</v>
      </c>
      <c r="D327" s="2">
        <v>36.85</v>
      </c>
      <c r="E327" s="2">
        <v>23.49</v>
      </c>
      <c r="G327" s="6"/>
    </row>
    <row r="328" spans="1:13" x14ac:dyDescent="0.2">
      <c r="A328" s="3"/>
      <c r="D328" s="2"/>
      <c r="G328" s="6"/>
    </row>
    <row r="329" spans="1:13" x14ac:dyDescent="0.2">
      <c r="A329" s="7" t="s">
        <v>31</v>
      </c>
      <c r="E329" s="6" t="s">
        <v>33</v>
      </c>
    </row>
    <row r="330" spans="1:13" x14ac:dyDescent="0.2">
      <c r="A330" t="s">
        <v>188</v>
      </c>
      <c r="E330" s="2">
        <v>0.25530000000000003</v>
      </c>
    </row>
    <row r="331" spans="1:13" x14ac:dyDescent="0.2">
      <c r="A331" s="3"/>
      <c r="D331" s="2"/>
      <c r="E331" s="6"/>
    </row>
    <row r="332" spans="1:13" x14ac:dyDescent="0.2">
      <c r="A332" s="3" t="s">
        <v>126</v>
      </c>
      <c r="D332" s="2" t="s">
        <v>23</v>
      </c>
      <c r="E332" t="s">
        <v>187</v>
      </c>
      <c r="I332" s="76"/>
      <c r="J332" s="76"/>
      <c r="K332" s="76"/>
      <c r="L332" s="76"/>
      <c r="M332" s="76"/>
    </row>
    <row r="333" spans="1:13" x14ac:dyDescent="0.2">
      <c r="A333" s="3"/>
      <c r="D333" s="2"/>
    </row>
    <row r="334" spans="1:13" x14ac:dyDescent="0.2">
      <c r="A334" s="3" t="s">
        <v>318</v>
      </c>
      <c r="D334" s="2">
        <v>2.9899999999999999E-2</v>
      </c>
      <c r="E334" s="6">
        <v>0.83</v>
      </c>
    </row>
    <row r="335" spans="1:13" x14ac:dyDescent="0.2">
      <c r="A335" s="3" t="s">
        <v>319</v>
      </c>
      <c r="D335" s="2" t="s">
        <v>20</v>
      </c>
      <c r="E335" s="6">
        <v>0.67</v>
      </c>
    </row>
    <row r="336" spans="1:13" x14ac:dyDescent="0.2">
      <c r="A336" s="3" t="s">
        <v>320</v>
      </c>
      <c r="D336" s="2" t="s">
        <v>20</v>
      </c>
      <c r="E336" s="6">
        <v>0.6</v>
      </c>
    </row>
    <row r="337" spans="1:5" x14ac:dyDescent="0.2">
      <c r="A337" s="3" t="s">
        <v>321</v>
      </c>
      <c r="D337" s="2">
        <v>3.0700000000000002E-2</v>
      </c>
      <c r="E337" s="6">
        <v>0.8</v>
      </c>
    </row>
    <row r="338" spans="1:5" x14ac:dyDescent="0.2">
      <c r="A338" s="3" t="s">
        <v>322</v>
      </c>
      <c r="D338" s="2">
        <v>4.0000000000000002E-4</v>
      </c>
      <c r="E338" s="6">
        <v>0.72</v>
      </c>
    </row>
    <row r="339" spans="1:5" x14ac:dyDescent="0.2">
      <c r="A339" s="3" t="s">
        <v>323</v>
      </c>
      <c r="B339" s="2"/>
      <c r="C339" s="15"/>
      <c r="D339" s="2">
        <v>0.60709999999999997</v>
      </c>
      <c r="E339" s="6">
        <v>0.89</v>
      </c>
    </row>
  </sheetData>
  <mergeCells count="3">
    <mergeCell ref="I332:M332"/>
    <mergeCell ref="G88:K88"/>
    <mergeCell ref="G160:K1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C251-857B-9547-8FE1-9B43371626EA}">
  <dimension ref="A2:W315"/>
  <sheetViews>
    <sheetView topLeftCell="A64" zoomScale="145" zoomScaleNormal="145" workbookViewId="0">
      <selection activeCell="B301" sqref="B301:E301"/>
    </sheetView>
  </sheetViews>
  <sheetFormatPr baseColWidth="10" defaultRowHeight="16" x14ac:dyDescent="0.2"/>
  <cols>
    <col min="1" max="1" width="12.83203125" customWidth="1"/>
    <col min="3" max="3" width="13.33203125" customWidth="1"/>
    <col min="5" max="5" width="12.1640625" customWidth="1"/>
    <col min="18" max="18" width="13" customWidth="1"/>
  </cols>
  <sheetData>
    <row r="2" spans="1:23" ht="19" x14ac:dyDescent="0.25">
      <c r="A2" s="9" t="s">
        <v>115</v>
      </c>
      <c r="B2" s="25" t="s">
        <v>267</v>
      </c>
    </row>
    <row r="3" spans="1:23" x14ac:dyDescent="0.2">
      <c r="A3" s="4" t="s">
        <v>19</v>
      </c>
      <c r="B3" s="2" t="s">
        <v>82</v>
      </c>
      <c r="C3" s="2" t="s">
        <v>95</v>
      </c>
      <c r="D3" s="2" t="s">
        <v>96</v>
      </c>
      <c r="E3" s="2" t="s">
        <v>48</v>
      </c>
      <c r="F3" s="2" t="s">
        <v>97</v>
      </c>
      <c r="G3" s="2" t="s">
        <v>98</v>
      </c>
      <c r="H3" s="2" t="s">
        <v>99</v>
      </c>
      <c r="I3" s="2" t="s">
        <v>100</v>
      </c>
      <c r="J3" s="2" t="s">
        <v>101</v>
      </c>
      <c r="K3" s="2" t="s">
        <v>102</v>
      </c>
      <c r="L3" s="2" t="s">
        <v>103</v>
      </c>
      <c r="M3" s="2" t="s">
        <v>104</v>
      </c>
      <c r="N3" s="2" t="s">
        <v>105</v>
      </c>
      <c r="O3" s="2" t="s">
        <v>106</v>
      </c>
      <c r="P3" s="2" t="s">
        <v>107</v>
      </c>
      <c r="Q3" s="2" t="s">
        <v>108</v>
      </c>
      <c r="R3" s="2" t="s">
        <v>109</v>
      </c>
      <c r="S3" s="2" t="s">
        <v>110</v>
      </c>
      <c r="T3" s="2" t="s">
        <v>111</v>
      </c>
      <c r="U3" s="2" t="s">
        <v>112</v>
      </c>
      <c r="V3" s="2" t="s">
        <v>113</v>
      </c>
      <c r="W3" s="2" t="s">
        <v>114</v>
      </c>
    </row>
    <row r="4" spans="1:23" x14ac:dyDescent="0.2">
      <c r="A4" t="s">
        <v>16</v>
      </c>
      <c r="B4" s="1">
        <v>12</v>
      </c>
      <c r="C4" s="1">
        <v>14</v>
      </c>
      <c r="D4" s="1">
        <v>15</v>
      </c>
      <c r="E4" s="1">
        <v>14</v>
      </c>
      <c r="F4" s="1">
        <v>15</v>
      </c>
      <c r="G4" s="1">
        <v>15</v>
      </c>
      <c r="H4" s="1">
        <v>17</v>
      </c>
      <c r="I4" s="1">
        <v>18</v>
      </c>
      <c r="J4" s="1">
        <v>19</v>
      </c>
      <c r="K4" s="1">
        <v>17</v>
      </c>
      <c r="L4" s="1">
        <v>17</v>
      </c>
      <c r="M4" s="1">
        <v>20</v>
      </c>
      <c r="N4" s="1">
        <v>20</v>
      </c>
      <c r="O4" s="1">
        <v>18</v>
      </c>
      <c r="P4" s="1">
        <v>17</v>
      </c>
      <c r="Q4" s="1">
        <v>21</v>
      </c>
      <c r="R4" s="1">
        <v>21</v>
      </c>
      <c r="S4" s="1">
        <v>16</v>
      </c>
      <c r="T4" s="1">
        <v>16</v>
      </c>
      <c r="U4" s="1">
        <v>18</v>
      </c>
      <c r="V4" s="1">
        <v>17</v>
      </c>
      <c r="W4" s="1">
        <v>19</v>
      </c>
    </row>
    <row r="5" spans="1:23" x14ac:dyDescent="0.2">
      <c r="A5" t="s">
        <v>17</v>
      </c>
      <c r="B5" s="1">
        <v>774.6</v>
      </c>
      <c r="C5" s="1">
        <v>224.8</v>
      </c>
      <c r="D5" s="1">
        <v>391.8</v>
      </c>
      <c r="E5" s="1">
        <v>666.2</v>
      </c>
      <c r="F5" s="1">
        <v>380.4</v>
      </c>
      <c r="G5" s="1">
        <v>484.3</v>
      </c>
      <c r="H5" s="1">
        <v>366.6</v>
      </c>
      <c r="I5" s="1">
        <v>294.3</v>
      </c>
      <c r="J5" s="1">
        <v>187</v>
      </c>
      <c r="K5" s="1">
        <v>118.2</v>
      </c>
      <c r="L5" s="1">
        <v>586.9</v>
      </c>
      <c r="M5" s="1">
        <v>130.6</v>
      </c>
      <c r="N5" s="1">
        <v>88.73</v>
      </c>
      <c r="O5" s="1">
        <v>367.8</v>
      </c>
      <c r="P5" s="1">
        <v>49.12</v>
      </c>
      <c r="Q5" s="1">
        <v>59.72</v>
      </c>
      <c r="R5" s="1">
        <v>264.2</v>
      </c>
      <c r="S5" s="1">
        <v>46.52</v>
      </c>
      <c r="T5" s="1">
        <v>221.7</v>
      </c>
      <c r="U5" s="1">
        <v>60.2</v>
      </c>
      <c r="V5" s="1">
        <v>225.6</v>
      </c>
      <c r="W5" s="1">
        <v>91.86</v>
      </c>
    </row>
    <row r="6" spans="1:23" x14ac:dyDescent="0.2">
      <c r="A6" t="s">
        <v>18</v>
      </c>
      <c r="B6" s="1">
        <v>108.7</v>
      </c>
      <c r="C6" s="1">
        <v>31.46</v>
      </c>
      <c r="D6" s="1">
        <v>18.95</v>
      </c>
      <c r="E6" s="1">
        <v>136.5</v>
      </c>
      <c r="F6" s="1">
        <v>46.15</v>
      </c>
      <c r="G6" s="1">
        <v>82.62</v>
      </c>
      <c r="H6" s="1">
        <v>115.5</v>
      </c>
      <c r="I6" s="1">
        <v>43.33</v>
      </c>
      <c r="J6" s="1">
        <v>54.04</v>
      </c>
      <c r="K6" s="1">
        <v>19.02</v>
      </c>
      <c r="L6" s="1">
        <v>92.05</v>
      </c>
      <c r="M6" s="1">
        <v>29.33</v>
      </c>
      <c r="N6" s="1">
        <v>27.19</v>
      </c>
      <c r="O6" s="1">
        <v>107.9</v>
      </c>
      <c r="P6" s="1">
        <v>5.8179999999999996</v>
      </c>
      <c r="Q6" s="1">
        <v>8.9710000000000001</v>
      </c>
      <c r="R6" s="1">
        <v>36.020000000000003</v>
      </c>
      <c r="S6" s="1">
        <v>8.1440000000000001</v>
      </c>
      <c r="T6" s="1">
        <v>56.93</v>
      </c>
      <c r="U6" s="1">
        <v>14.25</v>
      </c>
      <c r="V6" s="1">
        <v>41.47</v>
      </c>
      <c r="W6" s="1">
        <v>16.920000000000002</v>
      </c>
    </row>
    <row r="9" spans="1:23" x14ac:dyDescent="0.2">
      <c r="A9" t="s">
        <v>58</v>
      </c>
      <c r="D9" s="6"/>
    </row>
    <row r="10" spans="1:23" x14ac:dyDescent="0.2">
      <c r="D10" s="68" t="s">
        <v>116</v>
      </c>
      <c r="E10" s="68" t="s">
        <v>69</v>
      </c>
    </row>
    <row r="11" spans="1:23" x14ac:dyDescent="0.2">
      <c r="A11" t="s">
        <v>329</v>
      </c>
      <c r="D11" s="2" t="s">
        <v>20</v>
      </c>
      <c r="E11" s="68">
        <v>7.6999999999999999E-2</v>
      </c>
    </row>
    <row r="12" spans="1:23" x14ac:dyDescent="0.2">
      <c r="A12" t="s">
        <v>325</v>
      </c>
      <c r="D12" s="2" t="s">
        <v>20</v>
      </c>
      <c r="E12" s="68">
        <v>0.41</v>
      </c>
    </row>
    <row r="13" spans="1:23" x14ac:dyDescent="0.2">
      <c r="A13" t="s">
        <v>326</v>
      </c>
      <c r="D13" s="68">
        <v>0.98780000000000001</v>
      </c>
      <c r="E13" s="68">
        <v>1</v>
      </c>
    </row>
    <row r="14" spans="1:23" x14ac:dyDescent="0.2">
      <c r="A14" s="3" t="s">
        <v>327</v>
      </c>
      <c r="D14" s="2" t="s">
        <v>20</v>
      </c>
      <c r="E14" s="68">
        <v>4.96</v>
      </c>
    </row>
    <row r="15" spans="1:23" x14ac:dyDescent="0.2">
      <c r="A15" s="3" t="s">
        <v>328</v>
      </c>
      <c r="D15" s="2">
        <v>0.73499999999999999</v>
      </c>
      <c r="E15" s="68">
        <v>1.1000000000000001</v>
      </c>
    </row>
    <row r="16" spans="1:23" x14ac:dyDescent="0.2">
      <c r="D16" s="68"/>
      <c r="E16" s="68"/>
    </row>
    <row r="17" spans="1:23" x14ac:dyDescent="0.2">
      <c r="A17" s="3" t="s">
        <v>330</v>
      </c>
      <c r="D17" s="2">
        <v>1E-4</v>
      </c>
      <c r="E17" s="68">
        <v>3.78</v>
      </c>
    </row>
    <row r="18" spans="1:23" x14ac:dyDescent="0.2">
      <c r="A18" s="3" t="s">
        <v>331</v>
      </c>
      <c r="D18" s="2">
        <v>9.2799999999999994E-2</v>
      </c>
      <c r="E18" s="68">
        <v>1.54</v>
      </c>
    </row>
    <row r="19" spans="1:23" x14ac:dyDescent="0.2">
      <c r="A19" s="3"/>
      <c r="D19" s="2"/>
    </row>
    <row r="21" spans="1:23" x14ac:dyDescent="0.2">
      <c r="A21" s="4" t="s">
        <v>24</v>
      </c>
      <c r="B21" s="2" t="s">
        <v>82</v>
      </c>
      <c r="C21" s="2" t="s">
        <v>95</v>
      </c>
      <c r="D21" s="2" t="s">
        <v>96</v>
      </c>
      <c r="E21" s="2" t="s">
        <v>48</v>
      </c>
      <c r="F21" s="2" t="s">
        <v>97</v>
      </c>
      <c r="G21" s="2" t="s">
        <v>98</v>
      </c>
      <c r="H21" s="2" t="s">
        <v>99</v>
      </c>
      <c r="I21" s="2" t="s">
        <v>100</v>
      </c>
      <c r="J21" s="2" t="s">
        <v>101</v>
      </c>
      <c r="K21" s="2" t="s">
        <v>102</v>
      </c>
      <c r="L21" s="2" t="s">
        <v>103</v>
      </c>
      <c r="M21" s="2" t="s">
        <v>104</v>
      </c>
      <c r="N21" s="2" t="s">
        <v>105</v>
      </c>
      <c r="O21" s="2" t="s">
        <v>106</v>
      </c>
      <c r="P21" s="2" t="s">
        <v>107</v>
      </c>
      <c r="Q21" s="2" t="s">
        <v>108</v>
      </c>
      <c r="R21" s="2" t="s">
        <v>109</v>
      </c>
      <c r="S21" s="2" t="s">
        <v>110</v>
      </c>
      <c r="T21" s="2" t="s">
        <v>111</v>
      </c>
      <c r="U21" s="2" t="s">
        <v>112</v>
      </c>
      <c r="V21" s="2" t="s">
        <v>113</v>
      </c>
      <c r="W21" s="2" t="s">
        <v>114</v>
      </c>
    </row>
    <row r="22" spans="1:23" x14ac:dyDescent="0.2">
      <c r="A22" t="s">
        <v>16</v>
      </c>
      <c r="B22" s="1">
        <v>16</v>
      </c>
      <c r="C22" s="1">
        <v>18</v>
      </c>
      <c r="D22" s="1">
        <v>15</v>
      </c>
      <c r="E22" s="1">
        <v>18</v>
      </c>
      <c r="F22" s="1">
        <v>18</v>
      </c>
      <c r="G22" s="1">
        <v>20</v>
      </c>
      <c r="H22" s="1">
        <v>19</v>
      </c>
      <c r="I22" s="1">
        <v>19</v>
      </c>
      <c r="J22" s="1">
        <v>16</v>
      </c>
      <c r="K22" s="1">
        <v>19</v>
      </c>
      <c r="L22" s="1">
        <v>21</v>
      </c>
      <c r="M22" s="1">
        <v>23</v>
      </c>
      <c r="N22" s="1">
        <v>24</v>
      </c>
      <c r="O22" s="1">
        <v>20</v>
      </c>
      <c r="P22" s="1">
        <v>22</v>
      </c>
      <c r="Q22" s="1">
        <v>37</v>
      </c>
      <c r="R22" s="1">
        <v>21</v>
      </c>
      <c r="S22" s="1">
        <v>24</v>
      </c>
      <c r="T22" s="1">
        <v>23</v>
      </c>
      <c r="U22" s="1">
        <v>20</v>
      </c>
      <c r="V22" s="1">
        <v>14</v>
      </c>
      <c r="W22" s="1">
        <v>19</v>
      </c>
    </row>
    <row r="23" spans="1:23" x14ac:dyDescent="0.2">
      <c r="A23" t="s">
        <v>17</v>
      </c>
      <c r="B23" s="1">
        <v>741.8</v>
      </c>
      <c r="C23" s="1">
        <v>216.8</v>
      </c>
      <c r="D23" s="1">
        <v>402</v>
      </c>
      <c r="E23" s="1">
        <v>450.4</v>
      </c>
      <c r="F23" s="1">
        <v>364.4</v>
      </c>
      <c r="G23" s="1">
        <v>394.9</v>
      </c>
      <c r="H23" s="1">
        <v>252.1</v>
      </c>
      <c r="I23" s="1">
        <v>320.7</v>
      </c>
      <c r="J23" s="1">
        <v>265.39999999999998</v>
      </c>
      <c r="K23" s="1">
        <v>167.2</v>
      </c>
      <c r="L23" s="1">
        <v>724.5</v>
      </c>
      <c r="M23" s="1">
        <v>280</v>
      </c>
      <c r="N23" s="1">
        <v>69.45</v>
      </c>
      <c r="O23" s="1">
        <v>350.8</v>
      </c>
      <c r="P23" s="1">
        <v>56.38</v>
      </c>
      <c r="Q23" s="1">
        <v>81.73</v>
      </c>
      <c r="R23" s="1">
        <v>384</v>
      </c>
      <c r="S23" s="1">
        <v>40.26</v>
      </c>
      <c r="T23" s="1">
        <v>235</v>
      </c>
      <c r="U23" s="1">
        <v>67.58</v>
      </c>
      <c r="V23" s="1">
        <v>319.3</v>
      </c>
      <c r="W23" s="1">
        <v>81.02</v>
      </c>
    </row>
    <row r="24" spans="1:23" x14ac:dyDescent="0.2">
      <c r="A24" t="s">
        <v>18</v>
      </c>
      <c r="B24" s="1">
        <v>73.58</v>
      </c>
      <c r="C24" s="1">
        <v>24.55</v>
      </c>
      <c r="D24" s="1">
        <v>26.49</v>
      </c>
      <c r="E24" s="1">
        <v>68.55</v>
      </c>
      <c r="F24" s="1">
        <v>41.44</v>
      </c>
      <c r="G24" s="1">
        <v>42.13</v>
      </c>
      <c r="H24" s="1">
        <v>46.27</v>
      </c>
      <c r="I24" s="1">
        <v>62.77</v>
      </c>
      <c r="J24" s="1">
        <v>92.65</v>
      </c>
      <c r="K24" s="1">
        <v>36.9</v>
      </c>
      <c r="L24" s="1">
        <v>90.39</v>
      </c>
      <c r="M24" s="1">
        <v>86.05</v>
      </c>
      <c r="N24" s="1">
        <v>15.43</v>
      </c>
      <c r="O24" s="1">
        <v>60.92</v>
      </c>
      <c r="P24" s="1">
        <v>8.7769999999999992</v>
      </c>
      <c r="Q24" s="1">
        <v>8.7050000000000001</v>
      </c>
      <c r="R24" s="1">
        <v>42.81</v>
      </c>
      <c r="S24" s="1">
        <v>4.2460000000000004</v>
      </c>
      <c r="T24" s="1">
        <v>43.89</v>
      </c>
      <c r="U24" s="1">
        <v>12.13</v>
      </c>
      <c r="V24" s="1">
        <v>103.9</v>
      </c>
      <c r="W24" s="1">
        <v>16.510000000000002</v>
      </c>
    </row>
    <row r="26" spans="1:23" x14ac:dyDescent="0.2">
      <c r="A26" t="s">
        <v>58</v>
      </c>
    </row>
    <row r="27" spans="1:23" x14ac:dyDescent="0.2">
      <c r="D27" s="6" t="s">
        <v>116</v>
      </c>
      <c r="E27" s="6" t="s">
        <v>69</v>
      </c>
    </row>
    <row r="28" spans="1:23" x14ac:dyDescent="0.2">
      <c r="A28" t="s">
        <v>329</v>
      </c>
      <c r="D28" s="2" t="s">
        <v>20</v>
      </c>
      <c r="E28" s="68">
        <v>0.11</v>
      </c>
    </row>
    <row r="29" spans="1:23" x14ac:dyDescent="0.2">
      <c r="A29" t="s">
        <v>325</v>
      </c>
      <c r="D29" s="2" t="s">
        <v>20</v>
      </c>
      <c r="E29" s="68">
        <v>0.2</v>
      </c>
    </row>
    <row r="30" spans="1:23" x14ac:dyDescent="0.2">
      <c r="A30" t="s">
        <v>326</v>
      </c>
      <c r="D30" s="68">
        <v>0.2913</v>
      </c>
      <c r="E30" s="68">
        <v>1.47</v>
      </c>
    </row>
    <row r="31" spans="1:23" x14ac:dyDescent="0.2">
      <c r="A31" s="3" t="s">
        <v>327</v>
      </c>
      <c r="D31" s="2" t="s">
        <v>20</v>
      </c>
      <c r="E31" s="68">
        <v>4.33</v>
      </c>
    </row>
    <row r="32" spans="1:23" x14ac:dyDescent="0.2">
      <c r="A32" s="3" t="s">
        <v>328</v>
      </c>
      <c r="D32" s="2">
        <v>0.26889999999999997</v>
      </c>
      <c r="E32" s="68">
        <v>1.67</v>
      </c>
    </row>
    <row r="33" spans="1:23" x14ac:dyDescent="0.2">
      <c r="D33" s="68"/>
      <c r="E33" s="68"/>
    </row>
    <row r="34" spans="1:23" x14ac:dyDescent="0.2">
      <c r="A34" s="3" t="s">
        <v>330</v>
      </c>
      <c r="D34" s="2">
        <v>5.9999999999999995E-4</v>
      </c>
      <c r="E34" s="68">
        <v>3.91</v>
      </c>
    </row>
    <row r="35" spans="1:23" x14ac:dyDescent="0.2">
      <c r="A35" s="3" t="s">
        <v>331</v>
      </c>
      <c r="D35" s="2">
        <v>0.96699999999999997</v>
      </c>
      <c r="E35" s="68">
        <v>0.99</v>
      </c>
    </row>
    <row r="38" spans="1:23" x14ac:dyDescent="0.2">
      <c r="A38" s="4" t="s">
        <v>118</v>
      </c>
      <c r="B38" s="2" t="s">
        <v>82</v>
      </c>
      <c r="C38" s="2" t="s">
        <v>95</v>
      </c>
      <c r="D38" s="2" t="s">
        <v>96</v>
      </c>
      <c r="E38" s="2" t="s">
        <v>48</v>
      </c>
      <c r="F38" s="2" t="s">
        <v>97</v>
      </c>
      <c r="G38" s="2" t="s">
        <v>98</v>
      </c>
      <c r="H38" s="2" t="s">
        <v>99</v>
      </c>
      <c r="I38" s="2" t="s">
        <v>100</v>
      </c>
      <c r="J38" s="2" t="s">
        <v>101</v>
      </c>
      <c r="K38" s="2" t="s">
        <v>102</v>
      </c>
      <c r="L38" s="2" t="s">
        <v>103</v>
      </c>
      <c r="M38" s="2" t="s">
        <v>104</v>
      </c>
      <c r="N38" s="2" t="s">
        <v>105</v>
      </c>
      <c r="O38" s="2" t="s">
        <v>106</v>
      </c>
      <c r="P38" s="2" t="s">
        <v>107</v>
      </c>
      <c r="Q38" s="2" t="s">
        <v>108</v>
      </c>
      <c r="R38" s="2" t="s">
        <v>109</v>
      </c>
      <c r="S38" s="2" t="s">
        <v>110</v>
      </c>
      <c r="T38" s="2" t="s">
        <v>111</v>
      </c>
      <c r="U38" s="2" t="s">
        <v>112</v>
      </c>
      <c r="V38" s="2" t="s">
        <v>113</v>
      </c>
      <c r="W38" s="2" t="s">
        <v>114</v>
      </c>
    </row>
    <row r="39" spans="1:23" x14ac:dyDescent="0.2">
      <c r="A39" t="s">
        <v>16</v>
      </c>
      <c r="B39" s="28">
        <v>30</v>
      </c>
      <c r="C39" s="28">
        <v>30</v>
      </c>
      <c r="D39" s="28">
        <v>30</v>
      </c>
      <c r="E39" s="1">
        <v>43</v>
      </c>
      <c r="F39" s="1">
        <v>22</v>
      </c>
      <c r="G39" s="1">
        <v>37</v>
      </c>
      <c r="H39" s="1">
        <v>54</v>
      </c>
      <c r="I39" s="1">
        <v>51</v>
      </c>
      <c r="J39" s="1">
        <v>17</v>
      </c>
      <c r="K39" s="1">
        <v>21</v>
      </c>
      <c r="L39" s="1">
        <v>40</v>
      </c>
      <c r="M39" s="1">
        <v>29</v>
      </c>
      <c r="N39" s="1">
        <v>21</v>
      </c>
      <c r="O39" s="1">
        <v>35</v>
      </c>
      <c r="P39" s="1">
        <v>23</v>
      </c>
      <c r="Q39" s="1">
        <v>40</v>
      </c>
      <c r="R39" s="1">
        <v>20</v>
      </c>
      <c r="S39" s="1">
        <v>49</v>
      </c>
      <c r="T39" s="1">
        <v>69</v>
      </c>
      <c r="U39" s="1">
        <v>18</v>
      </c>
      <c r="V39" s="1">
        <v>13</v>
      </c>
      <c r="W39" s="1">
        <v>18</v>
      </c>
    </row>
    <row r="40" spans="1:23" x14ac:dyDescent="0.2">
      <c r="A40" t="s">
        <v>17</v>
      </c>
      <c r="B40" s="28">
        <v>427.6</v>
      </c>
      <c r="C40" s="28">
        <v>409.4</v>
      </c>
      <c r="D40" s="28">
        <v>547.29999999999995</v>
      </c>
      <c r="E40" s="1">
        <v>656.9</v>
      </c>
      <c r="F40" s="1">
        <v>299.2</v>
      </c>
      <c r="G40" s="1">
        <v>453.3</v>
      </c>
      <c r="H40" s="1">
        <v>247.4</v>
      </c>
      <c r="I40" s="1">
        <v>235.8</v>
      </c>
      <c r="J40" s="1">
        <v>255.6</v>
      </c>
      <c r="K40" s="1">
        <v>199.4</v>
      </c>
      <c r="L40" s="1">
        <v>456.6</v>
      </c>
      <c r="M40" s="1">
        <v>111.6</v>
      </c>
      <c r="N40" s="1">
        <v>52.39</v>
      </c>
      <c r="O40" s="1">
        <v>296.60000000000002</v>
      </c>
      <c r="P40" s="1">
        <v>55.46</v>
      </c>
      <c r="Q40" s="1">
        <v>26.93</v>
      </c>
      <c r="R40" s="1">
        <v>363.7</v>
      </c>
      <c r="S40" s="1">
        <v>48.31</v>
      </c>
      <c r="T40" s="1">
        <v>209</v>
      </c>
      <c r="U40" s="1">
        <v>52.58</v>
      </c>
      <c r="V40" s="1">
        <v>259.8</v>
      </c>
      <c r="W40" s="1">
        <v>95.95</v>
      </c>
    </row>
    <row r="41" spans="1:23" x14ac:dyDescent="0.2">
      <c r="A41" t="s">
        <v>18</v>
      </c>
      <c r="B41" s="28">
        <v>41.56</v>
      </c>
      <c r="C41" s="28">
        <v>31.91</v>
      </c>
      <c r="D41" s="28">
        <v>57.27</v>
      </c>
      <c r="E41" s="1">
        <v>64.97</v>
      </c>
      <c r="F41" s="1">
        <v>24.09</v>
      </c>
      <c r="G41" s="1">
        <v>46.82</v>
      </c>
      <c r="H41" s="1">
        <v>29.68</v>
      </c>
      <c r="I41" s="1">
        <v>31.74</v>
      </c>
      <c r="J41" s="1">
        <v>86.48</v>
      </c>
      <c r="K41" s="1">
        <v>44.17</v>
      </c>
      <c r="L41" s="1">
        <v>56.19</v>
      </c>
      <c r="M41" s="1">
        <v>39.71</v>
      </c>
      <c r="N41" s="1">
        <v>8.9730000000000008</v>
      </c>
      <c r="O41" s="1">
        <v>41</v>
      </c>
      <c r="P41" s="1">
        <v>8.8309999999999995</v>
      </c>
      <c r="Q41" s="1">
        <v>2.4390000000000001</v>
      </c>
      <c r="R41" s="1">
        <v>46.74</v>
      </c>
      <c r="S41" s="1">
        <v>5.1130000000000004</v>
      </c>
      <c r="T41" s="1">
        <v>21.4</v>
      </c>
      <c r="U41" s="1">
        <v>9.7680000000000007</v>
      </c>
      <c r="V41" s="1">
        <v>68.45</v>
      </c>
      <c r="W41" s="1">
        <v>29.12</v>
      </c>
    </row>
    <row r="43" spans="1:23" x14ac:dyDescent="0.2">
      <c r="A43" t="s">
        <v>58</v>
      </c>
    </row>
    <row r="44" spans="1:23" x14ac:dyDescent="0.2">
      <c r="D44" s="6" t="s">
        <v>116</v>
      </c>
      <c r="E44" s="6" t="s">
        <v>69</v>
      </c>
    </row>
    <row r="45" spans="1:23" x14ac:dyDescent="0.2">
      <c r="A45" t="s">
        <v>329</v>
      </c>
      <c r="D45" s="2" t="s">
        <v>20</v>
      </c>
      <c r="E45" s="68">
        <v>6.3E-2</v>
      </c>
    </row>
    <row r="46" spans="1:23" x14ac:dyDescent="0.2">
      <c r="A46" t="s">
        <v>325</v>
      </c>
      <c r="D46" s="2" t="s">
        <v>20</v>
      </c>
      <c r="E46" s="68">
        <v>0.17</v>
      </c>
    </row>
    <row r="47" spans="1:23" x14ac:dyDescent="0.2">
      <c r="A47" t="s">
        <v>326</v>
      </c>
      <c r="D47" s="2">
        <v>2.86E-2</v>
      </c>
      <c r="E47" s="68">
        <v>0.63</v>
      </c>
    </row>
    <row r="48" spans="1:23" x14ac:dyDescent="0.2">
      <c r="A48" s="3" t="s">
        <v>327</v>
      </c>
      <c r="D48" s="2">
        <v>3.3E-3</v>
      </c>
      <c r="E48" s="68">
        <v>2.29</v>
      </c>
    </row>
    <row r="49" spans="1:23" x14ac:dyDescent="0.2">
      <c r="A49" s="3" t="s">
        <v>328</v>
      </c>
      <c r="D49" s="2">
        <v>0.14929999999999999</v>
      </c>
      <c r="E49" s="68">
        <v>0.56000000000000005</v>
      </c>
    </row>
    <row r="50" spans="1:23" x14ac:dyDescent="0.2">
      <c r="D50" s="68"/>
      <c r="E50" s="68"/>
    </row>
    <row r="51" spans="1:23" x14ac:dyDescent="0.2">
      <c r="A51" s="3" t="s">
        <v>330</v>
      </c>
      <c r="D51" s="2" t="s">
        <v>20</v>
      </c>
      <c r="E51" s="68">
        <v>9.65</v>
      </c>
    </row>
    <row r="52" spans="1:23" x14ac:dyDescent="0.2">
      <c r="A52" s="3" t="s">
        <v>331</v>
      </c>
      <c r="D52" s="2">
        <v>8.9999999999999998E-4</v>
      </c>
      <c r="E52" s="68">
        <v>3.56</v>
      </c>
    </row>
    <row r="55" spans="1:23" x14ac:dyDescent="0.2">
      <c r="A55" s="4" t="s">
        <v>25</v>
      </c>
      <c r="B55" s="2" t="s">
        <v>82</v>
      </c>
      <c r="C55" s="2" t="s">
        <v>95</v>
      </c>
      <c r="D55" s="2" t="s">
        <v>96</v>
      </c>
      <c r="E55" s="2" t="s">
        <v>48</v>
      </c>
      <c r="F55" s="2" t="s">
        <v>97</v>
      </c>
      <c r="G55" s="2" t="s">
        <v>98</v>
      </c>
      <c r="H55" s="2" t="s">
        <v>99</v>
      </c>
      <c r="I55" s="2" t="s">
        <v>100</v>
      </c>
      <c r="J55" s="2" t="s">
        <v>101</v>
      </c>
      <c r="K55" s="2" t="s">
        <v>102</v>
      </c>
      <c r="L55" s="2" t="s">
        <v>103</v>
      </c>
      <c r="M55" s="2" t="s">
        <v>104</v>
      </c>
      <c r="N55" s="2" t="s">
        <v>105</v>
      </c>
      <c r="O55" s="2" t="s">
        <v>106</v>
      </c>
      <c r="P55" s="2" t="s">
        <v>107</v>
      </c>
      <c r="Q55" s="2" t="s">
        <v>108</v>
      </c>
      <c r="R55" s="2" t="s">
        <v>109</v>
      </c>
      <c r="S55" s="2" t="s">
        <v>110</v>
      </c>
      <c r="T55" s="2" t="s">
        <v>111</v>
      </c>
      <c r="U55" s="2" t="s">
        <v>112</v>
      </c>
      <c r="V55" s="2" t="s">
        <v>113</v>
      </c>
      <c r="W55" s="2" t="s">
        <v>114</v>
      </c>
    </row>
    <row r="56" spans="1:23" x14ac:dyDescent="0.2">
      <c r="A56" t="s">
        <v>16</v>
      </c>
      <c r="B56" s="28">
        <v>58</v>
      </c>
      <c r="C56" s="28">
        <v>62</v>
      </c>
      <c r="D56" s="28">
        <v>60</v>
      </c>
      <c r="E56" s="1">
        <v>75</v>
      </c>
      <c r="F56" s="1">
        <v>55</v>
      </c>
      <c r="G56" s="1">
        <v>72</v>
      </c>
      <c r="H56" s="1">
        <v>90</v>
      </c>
      <c r="I56" s="1">
        <v>88</v>
      </c>
      <c r="J56" s="1">
        <v>52</v>
      </c>
      <c r="K56" s="1">
        <v>57</v>
      </c>
      <c r="L56" s="1">
        <v>78</v>
      </c>
      <c r="M56" s="1">
        <v>72</v>
      </c>
      <c r="N56" s="1">
        <v>65</v>
      </c>
      <c r="O56" s="1">
        <v>73</v>
      </c>
      <c r="P56" s="1">
        <v>62</v>
      </c>
      <c r="Q56" s="1">
        <v>98</v>
      </c>
      <c r="R56" s="1">
        <v>62</v>
      </c>
      <c r="S56" s="1">
        <v>89</v>
      </c>
      <c r="T56" s="1">
        <v>108</v>
      </c>
      <c r="U56" s="1">
        <v>56</v>
      </c>
      <c r="V56" s="1">
        <v>44</v>
      </c>
      <c r="W56" s="1">
        <v>56</v>
      </c>
    </row>
    <row r="57" spans="1:23" x14ac:dyDescent="0.2">
      <c r="A57" t="s">
        <v>17</v>
      </c>
      <c r="B57" s="28">
        <v>586.1</v>
      </c>
      <c r="C57" s="28">
        <v>311.8</v>
      </c>
      <c r="D57" s="28">
        <v>472.1</v>
      </c>
      <c r="E57" s="1">
        <v>609.1</v>
      </c>
      <c r="F57" s="1">
        <v>342.7</v>
      </c>
      <c r="G57" s="1">
        <v>443.6</v>
      </c>
      <c r="H57" s="1">
        <v>270.89999999999998</v>
      </c>
      <c r="I57" s="1">
        <v>266.10000000000002</v>
      </c>
      <c r="J57" s="1">
        <v>233.6</v>
      </c>
      <c r="K57" s="1">
        <v>164.4</v>
      </c>
      <c r="L57" s="1">
        <v>557.1</v>
      </c>
      <c r="M57" s="1">
        <v>170.7</v>
      </c>
      <c r="N57" s="1">
        <v>69.87</v>
      </c>
      <c r="O57" s="1">
        <v>329</v>
      </c>
      <c r="P57" s="1">
        <v>54.05</v>
      </c>
      <c r="Q57" s="1">
        <v>54.65</v>
      </c>
      <c r="R57" s="1">
        <v>336.9</v>
      </c>
      <c r="S57" s="1">
        <v>45.82</v>
      </c>
      <c r="T57" s="1">
        <v>216.4</v>
      </c>
      <c r="U57" s="1">
        <v>60.39</v>
      </c>
      <c r="V57" s="1">
        <v>265.5</v>
      </c>
      <c r="W57" s="1">
        <v>89.5</v>
      </c>
    </row>
    <row r="58" spans="1:23" x14ac:dyDescent="0.2">
      <c r="A58" t="s">
        <v>18</v>
      </c>
      <c r="B58" s="28">
        <v>42.35</v>
      </c>
      <c r="C58" s="28">
        <v>21.84</v>
      </c>
      <c r="D58" s="28">
        <v>31.07</v>
      </c>
      <c r="E58" s="1">
        <v>48.49</v>
      </c>
      <c r="F58" s="1">
        <v>21.02</v>
      </c>
      <c r="G58" s="1">
        <v>31.6</v>
      </c>
      <c r="H58" s="1">
        <v>29.72</v>
      </c>
      <c r="I58" s="1">
        <v>24.53</v>
      </c>
      <c r="J58" s="1">
        <v>44.1</v>
      </c>
      <c r="K58" s="1">
        <v>21.28</v>
      </c>
      <c r="L58" s="1">
        <v>44.08</v>
      </c>
      <c r="M58" s="1">
        <v>33.57</v>
      </c>
      <c r="N58" s="1">
        <v>10.51</v>
      </c>
      <c r="O58" s="1">
        <v>36.619999999999997</v>
      </c>
      <c r="P58" s="1">
        <v>4.7359999999999998</v>
      </c>
      <c r="Q58" s="1">
        <v>4.6150000000000002</v>
      </c>
      <c r="R58" s="1">
        <v>24.75</v>
      </c>
      <c r="S58" s="1">
        <v>3.36</v>
      </c>
      <c r="T58" s="1">
        <v>18.399999999999999</v>
      </c>
      <c r="U58" s="1">
        <v>6.9649999999999999</v>
      </c>
      <c r="V58" s="1">
        <v>41.33</v>
      </c>
      <c r="W58" s="1">
        <v>12.12</v>
      </c>
    </row>
    <row r="60" spans="1:23" x14ac:dyDescent="0.2">
      <c r="A60" t="s">
        <v>58</v>
      </c>
    </row>
    <row r="61" spans="1:23" x14ac:dyDescent="0.2">
      <c r="D61" s="6" t="s">
        <v>116</v>
      </c>
      <c r="E61" s="6" t="s">
        <v>69</v>
      </c>
    </row>
    <row r="62" spans="1:23" x14ac:dyDescent="0.2">
      <c r="A62" t="s">
        <v>329</v>
      </c>
      <c r="D62" s="2" t="s">
        <v>20</v>
      </c>
      <c r="E62" s="68">
        <v>9.2999999999999999E-2</v>
      </c>
    </row>
    <row r="63" spans="1:23" x14ac:dyDescent="0.2">
      <c r="A63" t="s">
        <v>325</v>
      </c>
      <c r="D63" s="2" t="s">
        <v>20</v>
      </c>
      <c r="E63" s="68">
        <v>0.189</v>
      </c>
    </row>
    <row r="64" spans="1:23" x14ac:dyDescent="0.2">
      <c r="A64" t="s">
        <v>326</v>
      </c>
      <c r="D64" s="6">
        <v>0.28870000000000001</v>
      </c>
      <c r="E64" s="6">
        <v>0.85</v>
      </c>
    </row>
    <row r="65" spans="1:5" x14ac:dyDescent="0.2">
      <c r="A65" s="3" t="s">
        <v>327</v>
      </c>
      <c r="D65" s="2" t="s">
        <v>20</v>
      </c>
      <c r="E65" s="6">
        <v>3.39</v>
      </c>
    </row>
    <row r="66" spans="1:5" x14ac:dyDescent="0.2">
      <c r="A66" s="3" t="s">
        <v>328</v>
      </c>
      <c r="D66" s="2">
        <v>0.8831</v>
      </c>
      <c r="E66" s="6">
        <v>1.04</v>
      </c>
    </row>
    <row r="67" spans="1:5" x14ac:dyDescent="0.2">
      <c r="D67" s="6"/>
      <c r="E67" s="6"/>
    </row>
    <row r="68" spans="1:5" x14ac:dyDescent="0.2">
      <c r="A68" s="3" t="s">
        <v>330</v>
      </c>
      <c r="D68" s="2" t="s">
        <v>20</v>
      </c>
      <c r="E68" s="6">
        <v>4.8600000000000003</v>
      </c>
    </row>
    <row r="69" spans="1:5" x14ac:dyDescent="0.2">
      <c r="A69" s="3" t="s">
        <v>331</v>
      </c>
      <c r="D69" s="2">
        <v>1.9E-3</v>
      </c>
      <c r="E69" s="6">
        <v>1.64</v>
      </c>
    </row>
    <row r="71" spans="1:5" x14ac:dyDescent="0.2">
      <c r="A71" s="3" t="s">
        <v>120</v>
      </c>
    </row>
    <row r="72" spans="1:5" x14ac:dyDescent="0.2">
      <c r="D72" s="6" t="s">
        <v>121</v>
      </c>
    </row>
    <row r="73" spans="1:5" x14ac:dyDescent="0.2">
      <c r="A73" s="3" t="s">
        <v>117</v>
      </c>
      <c r="D73" s="2" t="s">
        <v>20</v>
      </c>
    </row>
    <row r="74" spans="1:5" x14ac:dyDescent="0.2">
      <c r="A74" s="3" t="s">
        <v>119</v>
      </c>
      <c r="D74" s="2">
        <v>0.99519999999999997</v>
      </c>
    </row>
    <row r="75" spans="1:5" x14ac:dyDescent="0.2">
      <c r="D75" s="6"/>
    </row>
    <row r="76" spans="1:5" x14ac:dyDescent="0.2">
      <c r="A76" s="3" t="s">
        <v>284</v>
      </c>
      <c r="D76" s="6"/>
    </row>
    <row r="77" spans="1:5" x14ac:dyDescent="0.2">
      <c r="D77" s="6" t="s">
        <v>121</v>
      </c>
    </row>
    <row r="78" spans="1:5" x14ac:dyDescent="0.2">
      <c r="A78" s="3" t="s">
        <v>117</v>
      </c>
      <c r="D78" s="29">
        <v>2.0000000000000001E-4</v>
      </c>
    </row>
    <row r="79" spans="1:5" x14ac:dyDescent="0.2">
      <c r="A79" s="3" t="s">
        <v>119</v>
      </c>
      <c r="D79" s="2" t="s">
        <v>36</v>
      </c>
    </row>
    <row r="80" spans="1:5" x14ac:dyDescent="0.2">
      <c r="A80" s="3"/>
      <c r="D80" s="2"/>
    </row>
    <row r="81" spans="1:9" ht="19" x14ac:dyDescent="0.25">
      <c r="A81" s="9" t="s">
        <v>122</v>
      </c>
      <c r="D81" s="2"/>
    </row>
    <row r="82" spans="1:9" x14ac:dyDescent="0.2">
      <c r="A82" s="3"/>
    </row>
    <row r="83" spans="1:9" x14ac:dyDescent="0.2">
      <c r="A83" s="8" t="s">
        <v>76</v>
      </c>
      <c r="B83" s="2" t="s">
        <v>332</v>
      </c>
      <c r="C83" s="2" t="s">
        <v>333</v>
      </c>
      <c r="D83" s="2" t="s">
        <v>337</v>
      </c>
      <c r="E83" s="2" t="s">
        <v>338</v>
      </c>
    </row>
    <row r="84" spans="1:9" x14ac:dyDescent="0.2">
      <c r="A84" t="s">
        <v>16</v>
      </c>
      <c r="B84" s="2">
        <v>23</v>
      </c>
      <c r="C84" s="2">
        <v>14</v>
      </c>
      <c r="D84" s="2">
        <v>10</v>
      </c>
      <c r="E84" s="2">
        <v>10</v>
      </c>
    </row>
    <row r="85" spans="1:9" x14ac:dyDescent="0.2">
      <c r="A85" t="s">
        <v>17</v>
      </c>
      <c r="B85" s="2">
        <v>92.71</v>
      </c>
      <c r="C85" s="2">
        <v>406.4</v>
      </c>
      <c r="D85" s="2">
        <v>96.78</v>
      </c>
      <c r="E85" s="2">
        <v>111.2</v>
      </c>
    </row>
    <row r="86" spans="1:9" x14ac:dyDescent="0.2">
      <c r="A86" t="s">
        <v>18</v>
      </c>
      <c r="B86" s="2">
        <v>9.984</v>
      </c>
      <c r="C86" s="2">
        <v>48.52</v>
      </c>
      <c r="D86" s="2">
        <v>7.69</v>
      </c>
      <c r="E86" s="2">
        <v>8.7550000000000008</v>
      </c>
    </row>
    <row r="87" spans="1:9" x14ac:dyDescent="0.2">
      <c r="A87" s="3"/>
      <c r="D87" s="2"/>
    </row>
    <row r="88" spans="1:9" x14ac:dyDescent="0.2">
      <c r="A88" s="7" t="s">
        <v>31</v>
      </c>
      <c r="D88" s="2"/>
      <c r="I88" s="6" t="s">
        <v>33</v>
      </c>
    </row>
    <row r="89" spans="1:9" x14ac:dyDescent="0.2">
      <c r="A89" t="s">
        <v>125</v>
      </c>
      <c r="D89" s="2"/>
      <c r="I89" s="2" t="s">
        <v>20</v>
      </c>
    </row>
    <row r="90" spans="1:9" x14ac:dyDescent="0.2">
      <c r="A90" s="3"/>
      <c r="D90" s="2"/>
    </row>
    <row r="91" spans="1:9" x14ac:dyDescent="0.2">
      <c r="A91" s="3" t="s">
        <v>126</v>
      </c>
      <c r="D91" s="2"/>
    </row>
    <row r="92" spans="1:9" x14ac:dyDescent="0.2">
      <c r="A92" s="3"/>
      <c r="D92" s="2" t="s">
        <v>121</v>
      </c>
      <c r="E92" s="6" t="s">
        <v>69</v>
      </c>
    </row>
    <row r="93" spans="1:9" x14ac:dyDescent="0.2">
      <c r="A93" s="3" t="s">
        <v>336</v>
      </c>
      <c r="D93" s="2">
        <v>0.99950000000000006</v>
      </c>
      <c r="E93" s="6">
        <v>1.04</v>
      </c>
    </row>
    <row r="94" spans="1:9" x14ac:dyDescent="0.2">
      <c r="A94" s="3" t="s">
        <v>334</v>
      </c>
      <c r="D94" s="2" t="s">
        <v>20</v>
      </c>
      <c r="E94" s="6">
        <v>4.38</v>
      </c>
    </row>
    <row r="95" spans="1:9" x14ac:dyDescent="0.2">
      <c r="A95" s="3" t="s">
        <v>335</v>
      </c>
      <c r="D95" s="2">
        <v>0.95689999999999997</v>
      </c>
      <c r="E95" s="6">
        <v>1.2</v>
      </c>
    </row>
    <row r="96" spans="1:9" x14ac:dyDescent="0.2">
      <c r="A96" s="3" t="s">
        <v>339</v>
      </c>
      <c r="D96" s="2" t="s">
        <v>20</v>
      </c>
      <c r="E96" s="6">
        <v>4.2</v>
      </c>
    </row>
    <row r="97" spans="1:9" x14ac:dyDescent="0.2">
      <c r="A97" s="3" t="s">
        <v>340</v>
      </c>
      <c r="D97" s="2">
        <v>0.98680000000000001</v>
      </c>
      <c r="E97" s="6">
        <v>1.1499999999999999</v>
      </c>
    </row>
    <row r="98" spans="1:9" x14ac:dyDescent="0.2">
      <c r="A98" s="3" t="s">
        <v>341</v>
      </c>
      <c r="D98" s="2" t="s">
        <v>20</v>
      </c>
      <c r="E98" s="6">
        <v>0.27</v>
      </c>
    </row>
    <row r="99" spans="1:9" x14ac:dyDescent="0.2">
      <c r="A99" s="3"/>
      <c r="D99" s="2"/>
      <c r="E99" s="6"/>
    </row>
    <row r="100" spans="1:9" x14ac:dyDescent="0.2">
      <c r="A100" s="8" t="s">
        <v>81</v>
      </c>
      <c r="B100" s="2" t="s">
        <v>332</v>
      </c>
      <c r="C100" s="2" t="s">
        <v>333</v>
      </c>
      <c r="D100" s="2" t="s">
        <v>337</v>
      </c>
      <c r="E100" s="2" t="s">
        <v>338</v>
      </c>
    </row>
    <row r="101" spans="1:9" x14ac:dyDescent="0.2">
      <c r="A101" t="s">
        <v>16</v>
      </c>
      <c r="B101" s="2">
        <v>20</v>
      </c>
      <c r="C101" s="2">
        <v>20</v>
      </c>
      <c r="D101" s="2">
        <v>20</v>
      </c>
      <c r="E101" s="2">
        <v>20</v>
      </c>
    </row>
    <row r="102" spans="1:9" x14ac:dyDescent="0.2">
      <c r="A102" t="s">
        <v>17</v>
      </c>
      <c r="B102" s="2">
        <v>90.22</v>
      </c>
      <c r="C102" s="2">
        <v>726</v>
      </c>
      <c r="D102" s="2">
        <v>92.98</v>
      </c>
      <c r="E102" s="2">
        <v>99.06</v>
      </c>
    </row>
    <row r="103" spans="1:9" x14ac:dyDescent="0.2">
      <c r="A103" t="s">
        <v>18</v>
      </c>
      <c r="B103" s="2">
        <v>18.5</v>
      </c>
      <c r="C103" s="2">
        <v>93.01</v>
      </c>
      <c r="D103" s="2">
        <v>12.73</v>
      </c>
      <c r="E103" s="2">
        <v>22.19</v>
      </c>
    </row>
    <row r="104" spans="1:9" x14ac:dyDescent="0.2">
      <c r="A104" s="3"/>
      <c r="D104" s="2"/>
    </row>
    <row r="105" spans="1:9" x14ac:dyDescent="0.2">
      <c r="A105" s="7" t="s">
        <v>31</v>
      </c>
      <c r="D105" s="2"/>
      <c r="I105" s="32" t="s">
        <v>33</v>
      </c>
    </row>
    <row r="106" spans="1:9" x14ac:dyDescent="0.2">
      <c r="A106" t="s">
        <v>125</v>
      </c>
      <c r="D106" s="2"/>
      <c r="I106" s="10" t="s">
        <v>20</v>
      </c>
    </row>
    <row r="107" spans="1:9" x14ac:dyDescent="0.2">
      <c r="A107" s="3"/>
      <c r="D107" s="2"/>
    </row>
    <row r="108" spans="1:9" x14ac:dyDescent="0.2">
      <c r="A108" s="3" t="s">
        <v>126</v>
      </c>
      <c r="D108" s="2"/>
    </row>
    <row r="109" spans="1:9" x14ac:dyDescent="0.2">
      <c r="A109" s="3"/>
      <c r="D109" s="2" t="s">
        <v>121</v>
      </c>
      <c r="E109" s="6" t="s">
        <v>69</v>
      </c>
    </row>
    <row r="110" spans="1:9" x14ac:dyDescent="0.2">
      <c r="A110" s="3" t="s">
        <v>336</v>
      </c>
      <c r="D110" s="2" t="s">
        <v>36</v>
      </c>
      <c r="E110" s="6">
        <v>1.03</v>
      </c>
    </row>
    <row r="111" spans="1:9" x14ac:dyDescent="0.2">
      <c r="A111" s="3" t="s">
        <v>334</v>
      </c>
      <c r="D111" s="2" t="s">
        <v>20</v>
      </c>
      <c r="E111" s="6">
        <v>8.0500000000000007</v>
      </c>
    </row>
    <row r="112" spans="1:9" x14ac:dyDescent="0.2">
      <c r="A112" s="3" t="s">
        <v>335</v>
      </c>
      <c r="D112" s="2">
        <v>0.99929999999999997</v>
      </c>
      <c r="E112" s="6">
        <v>1.1000000000000001</v>
      </c>
    </row>
    <row r="113" spans="1:9" x14ac:dyDescent="0.2">
      <c r="A113" s="3" t="s">
        <v>339</v>
      </c>
      <c r="D113" s="2" t="s">
        <v>20</v>
      </c>
      <c r="E113" s="6">
        <v>7.81</v>
      </c>
    </row>
    <row r="114" spans="1:9" x14ac:dyDescent="0.2">
      <c r="A114" s="3" t="s">
        <v>340</v>
      </c>
      <c r="D114" s="2">
        <v>0.99980000000000002</v>
      </c>
      <c r="E114" s="6">
        <v>1.06</v>
      </c>
    </row>
    <row r="115" spans="1:9" x14ac:dyDescent="0.2">
      <c r="A115" s="3" t="s">
        <v>341</v>
      </c>
      <c r="D115" s="2" t="s">
        <v>20</v>
      </c>
      <c r="E115" s="6">
        <v>1.1399999999999999</v>
      </c>
    </row>
    <row r="116" spans="1:9" x14ac:dyDescent="0.2">
      <c r="A116" s="3"/>
      <c r="D116" s="2"/>
      <c r="E116" s="6"/>
    </row>
    <row r="117" spans="1:9" x14ac:dyDescent="0.2">
      <c r="A117" s="8" t="s">
        <v>74</v>
      </c>
      <c r="B117" s="2" t="s">
        <v>332</v>
      </c>
      <c r="C117" s="2" t="s">
        <v>333</v>
      </c>
      <c r="D117" s="2" t="s">
        <v>337</v>
      </c>
      <c r="E117" s="2" t="s">
        <v>338</v>
      </c>
    </row>
    <row r="118" spans="1:9" x14ac:dyDescent="0.2">
      <c r="A118" t="s">
        <v>16</v>
      </c>
      <c r="B118" s="2">
        <v>25</v>
      </c>
      <c r="C118" s="2">
        <v>22</v>
      </c>
      <c r="D118" s="2">
        <v>34</v>
      </c>
      <c r="E118" s="2">
        <v>30</v>
      </c>
    </row>
    <row r="119" spans="1:9" x14ac:dyDescent="0.2">
      <c r="A119" t="s">
        <v>17</v>
      </c>
      <c r="B119" s="2">
        <v>69.12</v>
      </c>
      <c r="C119" s="2">
        <v>516.79999999999995</v>
      </c>
      <c r="D119" s="2">
        <v>114.4</v>
      </c>
      <c r="E119" s="2">
        <v>64.569999999999993</v>
      </c>
    </row>
    <row r="120" spans="1:9" x14ac:dyDescent="0.2">
      <c r="A120" t="s">
        <v>18</v>
      </c>
      <c r="B120" s="2">
        <v>12.78</v>
      </c>
      <c r="C120" s="2">
        <v>49.28</v>
      </c>
      <c r="D120" s="2">
        <v>18.829999999999998</v>
      </c>
      <c r="E120" s="2">
        <v>9.1720000000000006</v>
      </c>
    </row>
    <row r="121" spans="1:9" x14ac:dyDescent="0.2">
      <c r="A121" s="3"/>
      <c r="B121" s="6"/>
      <c r="C121" s="6"/>
      <c r="D121" s="2"/>
      <c r="E121" s="6"/>
    </row>
    <row r="122" spans="1:9" x14ac:dyDescent="0.2">
      <c r="A122" s="7" t="s">
        <v>31</v>
      </c>
      <c r="D122" s="2"/>
      <c r="I122" s="6" t="s">
        <v>33</v>
      </c>
    </row>
    <row r="123" spans="1:9" x14ac:dyDescent="0.2">
      <c r="A123" t="s">
        <v>125</v>
      </c>
      <c r="D123" s="2"/>
      <c r="I123" s="2" t="s">
        <v>20</v>
      </c>
    </row>
    <row r="124" spans="1:9" x14ac:dyDescent="0.2">
      <c r="A124" s="3"/>
      <c r="D124" s="2"/>
    </row>
    <row r="125" spans="1:9" x14ac:dyDescent="0.2">
      <c r="A125" s="3" t="s">
        <v>126</v>
      </c>
      <c r="D125" s="2"/>
    </row>
    <row r="126" spans="1:9" x14ac:dyDescent="0.2">
      <c r="A126" s="3"/>
      <c r="D126" s="2" t="s">
        <v>121</v>
      </c>
      <c r="E126" s="6" t="s">
        <v>69</v>
      </c>
    </row>
    <row r="127" spans="1:9" x14ac:dyDescent="0.2">
      <c r="A127" s="3" t="s">
        <v>336</v>
      </c>
      <c r="D127" s="2">
        <v>0.52190000000000003</v>
      </c>
      <c r="E127" s="6">
        <v>1.65</v>
      </c>
    </row>
    <row r="128" spans="1:9" x14ac:dyDescent="0.2">
      <c r="A128" s="3" t="s">
        <v>334</v>
      </c>
      <c r="D128" s="2" t="s">
        <v>20</v>
      </c>
      <c r="E128" s="6">
        <v>7.48</v>
      </c>
    </row>
    <row r="129" spans="1:9" x14ac:dyDescent="0.2">
      <c r="A129" s="3" t="s">
        <v>335</v>
      </c>
      <c r="D129" s="2">
        <v>0.99909999999999999</v>
      </c>
      <c r="E129" s="6">
        <v>0.93</v>
      </c>
    </row>
    <row r="130" spans="1:9" x14ac:dyDescent="0.2">
      <c r="A130" s="3" t="s">
        <v>339</v>
      </c>
      <c r="D130" s="2" t="s">
        <v>20</v>
      </c>
      <c r="E130" s="6">
        <v>4.5199999999999996</v>
      </c>
    </row>
    <row r="131" spans="1:9" x14ac:dyDescent="0.2">
      <c r="A131" s="3" t="s">
        <v>340</v>
      </c>
      <c r="D131" s="2">
        <v>0.39240000000000003</v>
      </c>
      <c r="E131" s="6">
        <v>0.56000000000000005</v>
      </c>
    </row>
    <row r="132" spans="1:9" x14ac:dyDescent="0.2">
      <c r="A132" s="3" t="s">
        <v>341</v>
      </c>
      <c r="D132" s="2" t="s">
        <v>20</v>
      </c>
      <c r="E132" s="6">
        <v>0.12</v>
      </c>
    </row>
    <row r="133" spans="1:9" x14ac:dyDescent="0.2">
      <c r="A133" s="3"/>
      <c r="D133" s="2"/>
      <c r="E133" s="6"/>
    </row>
    <row r="134" spans="1:9" x14ac:dyDescent="0.2">
      <c r="A134" s="8" t="s">
        <v>25</v>
      </c>
      <c r="B134" s="2" t="s">
        <v>332</v>
      </c>
      <c r="C134" s="2" t="s">
        <v>333</v>
      </c>
      <c r="D134" s="2" t="s">
        <v>337</v>
      </c>
      <c r="E134" s="2" t="s">
        <v>338</v>
      </c>
    </row>
    <row r="135" spans="1:9" x14ac:dyDescent="0.2">
      <c r="A135" t="s">
        <v>16</v>
      </c>
      <c r="B135" s="2">
        <v>68</v>
      </c>
      <c r="C135" s="2">
        <v>56</v>
      </c>
      <c r="D135" s="2">
        <v>64</v>
      </c>
      <c r="E135" s="2">
        <v>60</v>
      </c>
    </row>
    <row r="136" spans="1:9" x14ac:dyDescent="0.2">
      <c r="A136" t="s">
        <v>17</v>
      </c>
      <c r="B136" s="2">
        <v>83.3</v>
      </c>
      <c r="C136" s="2">
        <v>563.9</v>
      </c>
      <c r="D136" s="2">
        <v>105</v>
      </c>
      <c r="E136" s="2">
        <v>83.84</v>
      </c>
    </row>
    <row r="137" spans="1:9" x14ac:dyDescent="0.2">
      <c r="A137" t="s">
        <v>18</v>
      </c>
      <c r="B137" s="2">
        <v>7.93</v>
      </c>
      <c r="C137" s="2">
        <v>43.24</v>
      </c>
      <c r="D137" s="2">
        <v>10.81</v>
      </c>
      <c r="E137" s="2">
        <v>9.0570000000000004</v>
      </c>
    </row>
    <row r="138" spans="1:9" x14ac:dyDescent="0.2">
      <c r="A138" s="3"/>
      <c r="D138" s="2"/>
    </row>
    <row r="139" spans="1:9" x14ac:dyDescent="0.2">
      <c r="A139" s="7" t="s">
        <v>31</v>
      </c>
      <c r="D139" s="2"/>
      <c r="I139" s="32" t="s">
        <v>33</v>
      </c>
    </row>
    <row r="140" spans="1:9" x14ac:dyDescent="0.2">
      <c r="A140" t="s">
        <v>125</v>
      </c>
      <c r="D140" s="2"/>
      <c r="I140" s="2" t="s">
        <v>20</v>
      </c>
    </row>
    <row r="141" spans="1:9" x14ac:dyDescent="0.2">
      <c r="A141" s="3"/>
      <c r="D141" s="2"/>
    </row>
    <row r="142" spans="1:9" x14ac:dyDescent="0.2">
      <c r="A142" s="3" t="s">
        <v>126</v>
      </c>
      <c r="D142" s="2"/>
    </row>
    <row r="143" spans="1:9" x14ac:dyDescent="0.2">
      <c r="A143" s="3"/>
      <c r="D143" s="2" t="s">
        <v>121</v>
      </c>
      <c r="E143" s="6" t="s">
        <v>69</v>
      </c>
    </row>
    <row r="144" spans="1:9" x14ac:dyDescent="0.2">
      <c r="A144" s="3" t="s">
        <v>336</v>
      </c>
      <c r="D144" s="2">
        <v>0.87880000000000003</v>
      </c>
      <c r="E144" s="6">
        <v>1.26</v>
      </c>
    </row>
    <row r="145" spans="1:16" x14ac:dyDescent="0.2">
      <c r="A145" s="3" t="s">
        <v>334</v>
      </c>
      <c r="D145" s="2" t="s">
        <v>20</v>
      </c>
      <c r="E145" s="6">
        <v>6.77</v>
      </c>
    </row>
    <row r="146" spans="1:16" x14ac:dyDescent="0.2">
      <c r="A146" s="3" t="s">
        <v>335</v>
      </c>
      <c r="D146" s="2" t="s">
        <v>36</v>
      </c>
      <c r="E146" s="6">
        <v>1.01</v>
      </c>
    </row>
    <row r="147" spans="1:16" x14ac:dyDescent="0.2">
      <c r="A147" s="3" t="s">
        <v>339</v>
      </c>
      <c r="D147" s="2" t="s">
        <v>20</v>
      </c>
      <c r="E147" s="6">
        <v>5.37</v>
      </c>
    </row>
    <row r="148" spans="1:16" x14ac:dyDescent="0.2">
      <c r="A148" s="3" t="s">
        <v>340</v>
      </c>
      <c r="D148" s="2">
        <v>0.89549999999999996</v>
      </c>
      <c r="E148" s="6">
        <v>0.8</v>
      </c>
    </row>
    <row r="149" spans="1:16" x14ac:dyDescent="0.2">
      <c r="A149" s="3" t="s">
        <v>341</v>
      </c>
      <c r="D149" s="2" t="s">
        <v>20</v>
      </c>
      <c r="E149" s="6">
        <v>0.15</v>
      </c>
    </row>
    <row r="150" spans="1:16" x14ac:dyDescent="0.2">
      <c r="A150" s="3"/>
      <c r="D150" s="2"/>
    </row>
    <row r="151" spans="1:16" x14ac:dyDescent="0.2">
      <c r="A151" s="3"/>
      <c r="D151" s="2"/>
    </row>
    <row r="152" spans="1:16" ht="19" x14ac:dyDescent="0.25">
      <c r="A152" s="9" t="s">
        <v>127</v>
      </c>
      <c r="D152" s="2"/>
    </row>
    <row r="153" spans="1:16" ht="19" x14ac:dyDescent="0.25">
      <c r="A153" s="9"/>
      <c r="D153" s="2"/>
    </row>
    <row r="154" spans="1:16" ht="19" x14ac:dyDescent="0.25">
      <c r="A154" s="9"/>
      <c r="B154" s="76" t="s">
        <v>346</v>
      </c>
      <c r="C154" s="76"/>
      <c r="D154" s="76" t="s">
        <v>353</v>
      </c>
      <c r="E154" s="76"/>
      <c r="F154" s="76" t="s">
        <v>352</v>
      </c>
      <c r="G154" s="76"/>
      <c r="H154" s="76" t="s">
        <v>351</v>
      </c>
      <c r="I154" s="76"/>
      <c r="J154" s="76" t="s">
        <v>350</v>
      </c>
      <c r="K154" s="76"/>
      <c r="L154" s="76" t="s">
        <v>349</v>
      </c>
      <c r="M154" s="76"/>
      <c r="N154" s="86" t="s">
        <v>347</v>
      </c>
      <c r="O154" s="86"/>
      <c r="P154" s="68" t="s">
        <v>348</v>
      </c>
    </row>
    <row r="155" spans="1:16" x14ac:dyDescent="0.2">
      <c r="A155" s="18" t="s">
        <v>76</v>
      </c>
      <c r="B155" s="2" t="s">
        <v>344</v>
      </c>
      <c r="C155" s="2" t="s">
        <v>345</v>
      </c>
      <c r="D155" s="2" t="s">
        <v>344</v>
      </c>
      <c r="E155" s="2" t="s">
        <v>345</v>
      </c>
      <c r="F155" s="2" t="s">
        <v>344</v>
      </c>
      <c r="G155" s="2" t="s">
        <v>345</v>
      </c>
      <c r="H155" s="2" t="s">
        <v>344</v>
      </c>
      <c r="I155" s="2" t="s">
        <v>345</v>
      </c>
      <c r="J155" s="2" t="s">
        <v>344</v>
      </c>
      <c r="K155" s="2" t="s">
        <v>345</v>
      </c>
      <c r="L155" s="2" t="s">
        <v>344</v>
      </c>
      <c r="M155" s="2" t="s">
        <v>345</v>
      </c>
      <c r="N155" s="2" t="s">
        <v>344</v>
      </c>
      <c r="O155" s="2" t="s">
        <v>345</v>
      </c>
      <c r="P155" s="2" t="s">
        <v>345</v>
      </c>
    </row>
    <row r="156" spans="1:16" x14ac:dyDescent="0.2">
      <c r="A156" t="s">
        <v>16</v>
      </c>
      <c r="B156" s="2">
        <v>10</v>
      </c>
      <c r="C156" s="2">
        <v>11</v>
      </c>
      <c r="D156" s="2">
        <v>8</v>
      </c>
      <c r="E156" s="2">
        <v>9</v>
      </c>
      <c r="F156" s="2">
        <v>11</v>
      </c>
      <c r="G156" s="2">
        <v>10</v>
      </c>
      <c r="H156" s="2">
        <v>11</v>
      </c>
      <c r="I156" s="2">
        <v>9</v>
      </c>
      <c r="J156" s="2">
        <v>8</v>
      </c>
      <c r="K156" s="2">
        <v>11</v>
      </c>
      <c r="L156" s="2">
        <v>8</v>
      </c>
      <c r="M156" s="2">
        <v>11</v>
      </c>
      <c r="N156" s="2">
        <v>8</v>
      </c>
      <c r="O156" s="2">
        <v>8</v>
      </c>
      <c r="P156" s="2">
        <v>9</v>
      </c>
    </row>
    <row r="157" spans="1:16" x14ac:dyDescent="0.2">
      <c r="A157" t="s">
        <v>17</v>
      </c>
      <c r="B157" s="2">
        <v>1021</v>
      </c>
      <c r="C157" s="2">
        <v>700.8</v>
      </c>
      <c r="D157" s="2">
        <v>958.6</v>
      </c>
      <c r="E157" s="2">
        <v>820.5</v>
      </c>
      <c r="F157" s="2">
        <v>483.4</v>
      </c>
      <c r="G157" s="2">
        <v>850.5</v>
      </c>
      <c r="H157" s="2">
        <v>187.6</v>
      </c>
      <c r="I157" s="2">
        <v>926.8</v>
      </c>
      <c r="J157" s="2">
        <v>37.31</v>
      </c>
      <c r="K157" s="2">
        <v>905.9</v>
      </c>
      <c r="L157" s="2">
        <v>64.89</v>
      </c>
      <c r="M157" s="2">
        <v>733.9</v>
      </c>
      <c r="N157" s="2">
        <v>18.91</v>
      </c>
      <c r="O157" s="2">
        <v>510.3</v>
      </c>
      <c r="P157" s="2">
        <v>627.5</v>
      </c>
    </row>
    <row r="158" spans="1:16" x14ac:dyDescent="0.2">
      <c r="A158" t="s">
        <v>18</v>
      </c>
      <c r="B158" s="2">
        <v>134.69999999999999</v>
      </c>
      <c r="C158" s="2">
        <v>67.33</v>
      </c>
      <c r="D158" s="2">
        <v>204</v>
      </c>
      <c r="E158" s="2">
        <v>106.6</v>
      </c>
      <c r="F158" s="2">
        <v>107.6</v>
      </c>
      <c r="G158" s="2">
        <v>80.319999999999993</v>
      </c>
      <c r="H158" s="2">
        <v>69.41</v>
      </c>
      <c r="I158" s="2">
        <v>153.80000000000001</v>
      </c>
      <c r="J158" s="2">
        <v>13.2</v>
      </c>
      <c r="K158" s="2">
        <v>152.4</v>
      </c>
      <c r="L158" s="2">
        <v>23.1</v>
      </c>
      <c r="M158" s="2">
        <v>85.45</v>
      </c>
      <c r="N158" s="2">
        <v>3.07</v>
      </c>
      <c r="O158" s="2">
        <v>82.56</v>
      </c>
      <c r="P158" s="2">
        <v>154.80000000000001</v>
      </c>
    </row>
    <row r="159" spans="1:16" ht="19" x14ac:dyDescent="0.25">
      <c r="A159" s="9"/>
      <c r="D159" s="2"/>
    </row>
    <row r="160" spans="1:16" x14ac:dyDescent="0.2">
      <c r="A160" t="s">
        <v>58</v>
      </c>
    </row>
    <row r="161" spans="1:16" x14ac:dyDescent="0.2">
      <c r="D161" s="6" t="s">
        <v>116</v>
      </c>
      <c r="E161" s="6" t="s">
        <v>69</v>
      </c>
    </row>
    <row r="162" spans="1:16" x14ac:dyDescent="0.2">
      <c r="A162" s="3" t="s">
        <v>342</v>
      </c>
      <c r="D162" s="2">
        <v>2.0000000000000001E-4</v>
      </c>
      <c r="E162" s="6">
        <v>4.9400000000000004</v>
      </c>
    </row>
    <row r="163" spans="1:16" x14ac:dyDescent="0.2">
      <c r="A163" s="3" t="s">
        <v>343</v>
      </c>
      <c r="D163" s="2">
        <v>4.1000000000000003E-3</v>
      </c>
      <c r="E163" s="6">
        <v>9.67</v>
      </c>
    </row>
    <row r="164" spans="1:16" x14ac:dyDescent="0.2">
      <c r="D164" s="6"/>
      <c r="E164" s="6"/>
    </row>
    <row r="165" spans="1:16" x14ac:dyDescent="0.2">
      <c r="D165" s="68"/>
      <c r="E165" s="68"/>
    </row>
    <row r="166" spans="1:16" x14ac:dyDescent="0.2">
      <c r="A166" s="3"/>
      <c r="B166" s="76" t="s">
        <v>346</v>
      </c>
      <c r="C166" s="76"/>
      <c r="D166" s="76" t="s">
        <v>353</v>
      </c>
      <c r="E166" s="76"/>
      <c r="F166" s="76" t="s">
        <v>352</v>
      </c>
      <c r="G166" s="76"/>
      <c r="H166" s="76" t="s">
        <v>351</v>
      </c>
      <c r="I166" s="76"/>
      <c r="J166" s="76" t="s">
        <v>350</v>
      </c>
      <c r="K166" s="76"/>
      <c r="L166" s="76" t="s">
        <v>349</v>
      </c>
      <c r="M166" s="76"/>
      <c r="N166" s="86" t="s">
        <v>347</v>
      </c>
      <c r="O166" s="86"/>
      <c r="P166" s="68" t="s">
        <v>348</v>
      </c>
    </row>
    <row r="167" spans="1:16" x14ac:dyDescent="0.2">
      <c r="A167" s="18" t="s">
        <v>81</v>
      </c>
      <c r="B167" s="2" t="s">
        <v>344</v>
      </c>
      <c r="C167" s="2" t="s">
        <v>345</v>
      </c>
      <c r="D167" s="2" t="s">
        <v>344</v>
      </c>
      <c r="E167" s="2" t="s">
        <v>345</v>
      </c>
      <c r="F167" s="2" t="s">
        <v>344</v>
      </c>
      <c r="G167" s="2" t="s">
        <v>345</v>
      </c>
      <c r="H167" s="2" t="s">
        <v>344</v>
      </c>
      <c r="I167" s="2" t="s">
        <v>345</v>
      </c>
      <c r="J167" s="2" t="s">
        <v>344</v>
      </c>
      <c r="K167" s="2" t="s">
        <v>345</v>
      </c>
      <c r="L167" s="2" t="s">
        <v>344</v>
      </c>
      <c r="M167" s="2" t="s">
        <v>345</v>
      </c>
      <c r="N167" s="2" t="s">
        <v>344</v>
      </c>
      <c r="O167" s="2" t="s">
        <v>345</v>
      </c>
      <c r="P167" s="2" t="s">
        <v>345</v>
      </c>
    </row>
    <row r="168" spans="1:16" x14ac:dyDescent="0.2">
      <c r="A168" t="s">
        <v>16</v>
      </c>
      <c r="B168" s="1">
        <v>37</v>
      </c>
      <c r="C168" s="1">
        <v>35</v>
      </c>
      <c r="D168" s="1">
        <v>39</v>
      </c>
      <c r="E168" s="1">
        <v>36</v>
      </c>
      <c r="F168" s="1">
        <v>47</v>
      </c>
      <c r="G168" s="1">
        <v>37</v>
      </c>
      <c r="H168" s="1">
        <v>34</v>
      </c>
      <c r="I168" s="1">
        <v>38</v>
      </c>
      <c r="J168" s="28">
        <v>35</v>
      </c>
      <c r="K168" s="1">
        <v>22</v>
      </c>
      <c r="L168" s="28">
        <v>37</v>
      </c>
      <c r="M168" s="1">
        <v>25</v>
      </c>
      <c r="N168" s="1">
        <v>10</v>
      </c>
      <c r="O168" s="1">
        <v>12</v>
      </c>
      <c r="P168" s="28">
        <v>39</v>
      </c>
    </row>
    <row r="169" spans="1:16" x14ac:dyDescent="0.2">
      <c r="A169" t="s">
        <v>17</v>
      </c>
      <c r="B169" s="1">
        <v>1208</v>
      </c>
      <c r="C169" s="1">
        <v>722.6</v>
      </c>
      <c r="D169" s="1">
        <v>917.5</v>
      </c>
      <c r="E169" s="1">
        <v>827.3</v>
      </c>
      <c r="F169" s="1">
        <v>304.3</v>
      </c>
      <c r="G169" s="1">
        <v>862.2</v>
      </c>
      <c r="H169" s="1">
        <v>139.69999999999999</v>
      </c>
      <c r="I169" s="1">
        <v>801.2</v>
      </c>
      <c r="J169" s="28">
        <v>59.66</v>
      </c>
      <c r="K169" s="28">
        <v>688.7</v>
      </c>
      <c r="L169" s="28">
        <v>53.36</v>
      </c>
      <c r="M169" s="1">
        <v>900.5</v>
      </c>
      <c r="N169" s="1">
        <v>12.82</v>
      </c>
      <c r="O169" s="1">
        <v>425.4</v>
      </c>
      <c r="P169" s="28">
        <v>232.7</v>
      </c>
    </row>
    <row r="170" spans="1:16" x14ac:dyDescent="0.2">
      <c r="A170" t="s">
        <v>18</v>
      </c>
      <c r="B170" s="1">
        <v>59.05</v>
      </c>
      <c r="C170" s="1">
        <v>34.76</v>
      </c>
      <c r="D170" s="1">
        <v>54.05</v>
      </c>
      <c r="E170" s="1">
        <v>56.24</v>
      </c>
      <c r="F170" s="1">
        <v>24.43</v>
      </c>
      <c r="G170" s="1">
        <v>59.34</v>
      </c>
      <c r="H170" s="1">
        <v>27.24</v>
      </c>
      <c r="I170" s="1">
        <v>67.069999999999993</v>
      </c>
      <c r="J170" s="28">
        <v>6.7140000000000004</v>
      </c>
      <c r="K170" s="28">
        <v>91.7</v>
      </c>
      <c r="L170" s="28">
        <v>7.8280000000000003</v>
      </c>
      <c r="M170" s="1">
        <v>75.260000000000005</v>
      </c>
      <c r="N170" s="1">
        <v>3.16</v>
      </c>
      <c r="O170" s="1">
        <v>87.41</v>
      </c>
      <c r="P170" s="28">
        <v>37.65</v>
      </c>
    </row>
    <row r="171" spans="1:16" ht="19" x14ac:dyDescent="0.25">
      <c r="A171" s="9"/>
      <c r="D171" s="2"/>
      <c r="J171" s="28"/>
      <c r="L171" s="28"/>
    </row>
    <row r="172" spans="1:16" x14ac:dyDescent="0.2">
      <c r="A172" t="s">
        <v>58</v>
      </c>
    </row>
    <row r="173" spans="1:16" x14ac:dyDescent="0.2">
      <c r="D173" s="6" t="s">
        <v>116</v>
      </c>
      <c r="E173" s="6" t="s">
        <v>69</v>
      </c>
    </row>
    <row r="174" spans="1:16" x14ac:dyDescent="0.2">
      <c r="A174" s="3" t="s">
        <v>342</v>
      </c>
      <c r="D174" s="2" t="s">
        <v>20</v>
      </c>
      <c r="E174" s="6">
        <v>5.73</v>
      </c>
    </row>
    <row r="175" spans="1:16" x14ac:dyDescent="0.2">
      <c r="A175" s="3" t="s">
        <v>343</v>
      </c>
      <c r="D175" s="29" t="s">
        <v>20</v>
      </c>
      <c r="E175" s="6">
        <v>4.3600000000000003</v>
      </c>
    </row>
    <row r="176" spans="1:16" ht="19" x14ac:dyDescent="0.25">
      <c r="A176" s="9"/>
      <c r="D176" s="2"/>
    </row>
    <row r="177" spans="1:16" ht="19" x14ac:dyDescent="0.25">
      <c r="A177" s="9"/>
      <c r="D177" s="2"/>
    </row>
    <row r="178" spans="1:16" ht="19" x14ac:dyDescent="0.25">
      <c r="A178" s="9"/>
      <c r="B178" s="76" t="s">
        <v>346</v>
      </c>
      <c r="C178" s="76"/>
      <c r="D178" s="76" t="s">
        <v>353</v>
      </c>
      <c r="E178" s="76"/>
      <c r="F178" s="76" t="s">
        <v>352</v>
      </c>
      <c r="G178" s="76"/>
      <c r="H178" s="76" t="s">
        <v>351</v>
      </c>
      <c r="I178" s="76"/>
      <c r="J178" s="76" t="s">
        <v>350</v>
      </c>
      <c r="K178" s="76"/>
      <c r="L178" s="76" t="s">
        <v>349</v>
      </c>
      <c r="M178" s="76"/>
      <c r="N178" s="86" t="s">
        <v>347</v>
      </c>
      <c r="O178" s="86"/>
      <c r="P178" s="68" t="s">
        <v>348</v>
      </c>
    </row>
    <row r="179" spans="1:16" x14ac:dyDescent="0.2">
      <c r="A179" s="18" t="s">
        <v>25</v>
      </c>
      <c r="B179" s="2" t="s">
        <v>344</v>
      </c>
      <c r="C179" s="2" t="s">
        <v>345</v>
      </c>
      <c r="D179" s="2" t="s">
        <v>344</v>
      </c>
      <c r="E179" s="2" t="s">
        <v>345</v>
      </c>
      <c r="F179" s="2" t="s">
        <v>344</v>
      </c>
      <c r="G179" s="2" t="s">
        <v>345</v>
      </c>
      <c r="H179" s="2" t="s">
        <v>344</v>
      </c>
      <c r="I179" s="2" t="s">
        <v>345</v>
      </c>
      <c r="J179" s="2" t="s">
        <v>344</v>
      </c>
      <c r="K179" s="2" t="s">
        <v>345</v>
      </c>
      <c r="L179" s="2" t="s">
        <v>344</v>
      </c>
      <c r="M179" s="2" t="s">
        <v>345</v>
      </c>
      <c r="N179" s="2" t="s">
        <v>344</v>
      </c>
      <c r="O179" s="2" t="s">
        <v>345</v>
      </c>
      <c r="P179" s="2" t="s">
        <v>345</v>
      </c>
    </row>
    <row r="180" spans="1:16" x14ac:dyDescent="0.2">
      <c r="A180" t="s">
        <v>16</v>
      </c>
      <c r="B180" s="1">
        <v>47</v>
      </c>
      <c r="C180" s="1">
        <v>46</v>
      </c>
      <c r="D180" s="1">
        <v>47</v>
      </c>
      <c r="E180" s="1">
        <v>45</v>
      </c>
      <c r="F180" s="1">
        <v>58</v>
      </c>
      <c r="G180" s="1">
        <v>47</v>
      </c>
      <c r="H180" s="1">
        <v>43</v>
      </c>
      <c r="I180" s="1">
        <v>47</v>
      </c>
      <c r="J180" s="28">
        <v>43</v>
      </c>
      <c r="K180" s="28">
        <v>33</v>
      </c>
      <c r="L180" s="28">
        <v>45</v>
      </c>
      <c r="M180" s="1">
        <v>36</v>
      </c>
      <c r="N180" s="1">
        <v>18</v>
      </c>
      <c r="O180" s="1">
        <v>20</v>
      </c>
      <c r="P180" s="28">
        <v>48</v>
      </c>
    </row>
    <row r="181" spans="1:16" x14ac:dyDescent="0.2">
      <c r="A181" t="s">
        <v>17</v>
      </c>
      <c r="B181" s="1">
        <v>1168</v>
      </c>
      <c r="C181" s="1">
        <v>717.4</v>
      </c>
      <c r="D181" s="1">
        <v>924.5</v>
      </c>
      <c r="E181" s="1">
        <v>825.9</v>
      </c>
      <c r="F181" s="1">
        <v>338.3</v>
      </c>
      <c r="G181" s="1">
        <v>859.7</v>
      </c>
      <c r="H181" s="1">
        <v>144.4</v>
      </c>
      <c r="I181" s="1">
        <v>825.2</v>
      </c>
      <c r="J181" s="28">
        <v>55.5</v>
      </c>
      <c r="K181" s="28">
        <v>761.1</v>
      </c>
      <c r="L181" s="28">
        <v>55.41</v>
      </c>
      <c r="M181" s="1">
        <v>849.6</v>
      </c>
      <c r="N181" s="1">
        <v>15.53</v>
      </c>
      <c r="O181" s="1">
        <v>459.3</v>
      </c>
      <c r="P181" s="28">
        <v>306.8</v>
      </c>
    </row>
    <row r="182" spans="1:16" x14ac:dyDescent="0.2">
      <c r="A182" t="s">
        <v>18</v>
      </c>
      <c r="B182" s="1">
        <v>55.05</v>
      </c>
      <c r="C182" s="1">
        <v>30.61</v>
      </c>
      <c r="D182" s="1">
        <v>55.54</v>
      </c>
      <c r="E182" s="1">
        <v>49.25</v>
      </c>
      <c r="F182" s="1">
        <v>29.36</v>
      </c>
      <c r="G182" s="1">
        <v>49.38</v>
      </c>
      <c r="H182" s="1">
        <v>26.25</v>
      </c>
      <c r="I182" s="1">
        <v>61.36</v>
      </c>
      <c r="J182" s="28">
        <v>6.0750000000000002</v>
      </c>
      <c r="K182" s="28">
        <v>80.150000000000006</v>
      </c>
      <c r="L182" s="28">
        <v>7.5339999999999998</v>
      </c>
      <c r="M182" s="1">
        <v>59.19</v>
      </c>
      <c r="N182" s="1">
        <v>2.2799999999999998</v>
      </c>
      <c r="O182" s="1">
        <v>61.24</v>
      </c>
      <c r="P182" s="28">
        <v>46.92</v>
      </c>
    </row>
    <row r="183" spans="1:16" x14ac:dyDescent="0.2">
      <c r="A183" s="3"/>
      <c r="D183" s="2"/>
      <c r="J183" s="28"/>
      <c r="L183" s="28"/>
      <c r="P183" s="28"/>
    </row>
    <row r="184" spans="1:16" x14ac:dyDescent="0.2">
      <c r="A184" t="s">
        <v>58</v>
      </c>
    </row>
    <row r="185" spans="1:16" x14ac:dyDescent="0.2">
      <c r="D185" s="6" t="s">
        <v>116</v>
      </c>
      <c r="E185" s="6" t="s">
        <v>69</v>
      </c>
    </row>
    <row r="186" spans="1:16" x14ac:dyDescent="0.2">
      <c r="A186" s="3" t="s">
        <v>342</v>
      </c>
      <c r="D186" s="2" t="s">
        <v>20</v>
      </c>
      <c r="E186" s="6">
        <v>5.71</v>
      </c>
    </row>
    <row r="187" spans="1:16" x14ac:dyDescent="0.2">
      <c r="A187" s="3" t="s">
        <v>343</v>
      </c>
      <c r="D187" s="29" t="s">
        <v>20</v>
      </c>
      <c r="E187" s="6">
        <v>5.54</v>
      </c>
    </row>
    <row r="188" spans="1:16" x14ac:dyDescent="0.2">
      <c r="A188" s="3"/>
      <c r="D188" s="2"/>
    </row>
    <row r="189" spans="1:16" x14ac:dyDescent="0.2">
      <c r="A189" s="3" t="s">
        <v>130</v>
      </c>
      <c r="D189" s="2"/>
    </row>
    <row r="190" spans="1:16" x14ac:dyDescent="0.2">
      <c r="A190" s="3"/>
      <c r="D190" s="2" t="s">
        <v>121</v>
      </c>
    </row>
    <row r="191" spans="1:16" x14ac:dyDescent="0.2">
      <c r="A191" s="3" t="s">
        <v>129</v>
      </c>
      <c r="D191" s="29">
        <v>8.9999999999999998E-4</v>
      </c>
    </row>
    <row r="192" spans="1:16" x14ac:dyDescent="0.2">
      <c r="A192" s="3"/>
      <c r="D192" s="2"/>
    </row>
    <row r="193" spans="1:8" x14ac:dyDescent="0.2">
      <c r="A193" s="3" t="s">
        <v>284</v>
      </c>
      <c r="D193" s="2"/>
    </row>
    <row r="194" spans="1:8" x14ac:dyDescent="0.2">
      <c r="A194" s="3"/>
      <c r="D194" s="2" t="s">
        <v>121</v>
      </c>
    </row>
    <row r="195" spans="1:8" x14ac:dyDescent="0.2">
      <c r="A195" s="3" t="s">
        <v>129</v>
      </c>
      <c r="D195" s="29">
        <v>5.7999999999999996E-3</v>
      </c>
    </row>
    <row r="196" spans="1:8" x14ac:dyDescent="0.2">
      <c r="A196" s="3"/>
      <c r="D196" s="2"/>
    </row>
    <row r="198" spans="1:8" ht="19" x14ac:dyDescent="0.25">
      <c r="A198" s="9" t="s">
        <v>123</v>
      </c>
    </row>
    <row r="200" spans="1:8" x14ac:dyDescent="0.2">
      <c r="A200" s="4" t="s">
        <v>30</v>
      </c>
      <c r="B200" s="2" t="s">
        <v>245</v>
      </c>
      <c r="C200" s="17" t="s">
        <v>124</v>
      </c>
      <c r="H200" s="17"/>
    </row>
    <row r="201" spans="1:8" x14ac:dyDescent="0.2">
      <c r="A201" t="s">
        <v>16</v>
      </c>
      <c r="B201" s="16">
        <v>21</v>
      </c>
      <c r="C201" s="16">
        <v>23</v>
      </c>
    </row>
    <row r="202" spans="1:8" x14ac:dyDescent="0.2">
      <c r="A202" t="s">
        <v>17</v>
      </c>
      <c r="B202" s="16">
        <v>59.72</v>
      </c>
      <c r="C202" s="16">
        <v>71.08</v>
      </c>
    </row>
    <row r="203" spans="1:8" x14ac:dyDescent="0.2">
      <c r="A203" t="s">
        <v>18</v>
      </c>
      <c r="B203" s="16">
        <v>8.9710000000000001</v>
      </c>
      <c r="C203" s="16">
        <v>18.25</v>
      </c>
    </row>
    <row r="206" spans="1:8" x14ac:dyDescent="0.2">
      <c r="A206" t="s">
        <v>58</v>
      </c>
    </row>
    <row r="207" spans="1:8" x14ac:dyDescent="0.2">
      <c r="C207" s="6" t="s">
        <v>116</v>
      </c>
      <c r="D207" s="6" t="s">
        <v>69</v>
      </c>
    </row>
    <row r="208" spans="1:8" x14ac:dyDescent="0.2">
      <c r="A208" s="3" t="s">
        <v>354</v>
      </c>
      <c r="C208" s="16">
        <v>0.59060000000000001</v>
      </c>
      <c r="D208" s="6">
        <v>1.19</v>
      </c>
      <c r="E208" s="6"/>
    </row>
    <row r="210" spans="1:5" x14ac:dyDescent="0.2">
      <c r="D210" s="6"/>
      <c r="E210" s="6"/>
    </row>
    <row r="211" spans="1:5" x14ac:dyDescent="0.2">
      <c r="A211" s="4" t="s">
        <v>34</v>
      </c>
      <c r="B211" s="2" t="s">
        <v>245</v>
      </c>
      <c r="C211" s="17" t="s">
        <v>124</v>
      </c>
    </row>
    <row r="212" spans="1:5" x14ac:dyDescent="0.2">
      <c r="A212" t="s">
        <v>16</v>
      </c>
      <c r="B212" s="1">
        <v>37</v>
      </c>
      <c r="C212" s="1">
        <v>35</v>
      </c>
    </row>
    <row r="213" spans="1:5" x14ac:dyDescent="0.2">
      <c r="A213" t="s">
        <v>17</v>
      </c>
      <c r="B213" s="1">
        <v>81.73</v>
      </c>
      <c r="C213" s="1">
        <v>59.16</v>
      </c>
    </row>
    <row r="214" spans="1:5" x14ac:dyDescent="0.2">
      <c r="A214" t="s">
        <v>18</v>
      </c>
      <c r="B214" s="1">
        <v>8.7050000000000001</v>
      </c>
      <c r="C214" s="1">
        <v>8.5079999999999991</v>
      </c>
    </row>
    <row r="216" spans="1:5" x14ac:dyDescent="0.2">
      <c r="A216" t="s">
        <v>58</v>
      </c>
    </row>
    <row r="217" spans="1:5" x14ac:dyDescent="0.2">
      <c r="C217" s="6" t="s">
        <v>116</v>
      </c>
      <c r="D217" s="6" t="s">
        <v>69</v>
      </c>
    </row>
    <row r="218" spans="1:5" x14ac:dyDescent="0.2">
      <c r="A218" s="3" t="s">
        <v>354</v>
      </c>
      <c r="C218" s="2">
        <v>6.8400000000000002E-2</v>
      </c>
      <c r="D218" s="6">
        <v>0.72</v>
      </c>
    </row>
    <row r="221" spans="1:5" x14ac:dyDescent="0.2">
      <c r="A221" s="4" t="s">
        <v>25</v>
      </c>
      <c r="B221" s="17" t="s">
        <v>13</v>
      </c>
      <c r="C221" s="17" t="s">
        <v>124</v>
      </c>
    </row>
    <row r="222" spans="1:5" x14ac:dyDescent="0.2">
      <c r="A222" t="s">
        <v>16</v>
      </c>
      <c r="B222" s="1">
        <v>58</v>
      </c>
      <c r="C222" s="1">
        <v>58</v>
      </c>
    </row>
    <row r="223" spans="1:5" x14ac:dyDescent="0.2">
      <c r="A223" t="s">
        <v>17</v>
      </c>
      <c r="B223" s="1">
        <v>73.760000000000005</v>
      </c>
      <c r="C223" s="1">
        <v>63.89</v>
      </c>
    </row>
    <row r="224" spans="1:5" x14ac:dyDescent="0.2">
      <c r="A224" t="s">
        <v>18</v>
      </c>
      <c r="B224" s="1">
        <v>6.5359999999999996</v>
      </c>
      <c r="C224" s="1">
        <v>8.8109999999999999</v>
      </c>
    </row>
    <row r="226" spans="1:5" x14ac:dyDescent="0.2">
      <c r="A226" t="s">
        <v>58</v>
      </c>
      <c r="C226" s="6" t="s">
        <v>116</v>
      </c>
      <c r="D226" s="6" t="s">
        <v>69</v>
      </c>
    </row>
    <row r="227" spans="1:5" x14ac:dyDescent="0.2">
      <c r="A227" s="3" t="s">
        <v>354</v>
      </c>
      <c r="C227" s="2">
        <v>0.37</v>
      </c>
      <c r="D227" s="6">
        <v>0.87</v>
      </c>
    </row>
    <row r="230" spans="1:5" ht="19" x14ac:dyDescent="0.25">
      <c r="A230" s="9" t="s">
        <v>131</v>
      </c>
    </row>
    <row r="232" spans="1:5" x14ac:dyDescent="0.2">
      <c r="A232" s="4" t="s">
        <v>76</v>
      </c>
      <c r="B232" s="2" t="s">
        <v>357</v>
      </c>
      <c r="C232" s="2" t="s">
        <v>355</v>
      </c>
      <c r="D232" s="3" t="s">
        <v>132</v>
      </c>
      <c r="E232" s="6"/>
    </row>
    <row r="233" spans="1:5" x14ac:dyDescent="0.2">
      <c r="A233" t="s">
        <v>16</v>
      </c>
      <c r="B233" s="2">
        <v>22</v>
      </c>
      <c r="C233" s="2">
        <v>23</v>
      </c>
      <c r="D233" s="2">
        <v>36</v>
      </c>
      <c r="E233" s="6"/>
    </row>
    <row r="234" spans="1:5" x14ac:dyDescent="0.2">
      <c r="A234" t="s">
        <v>17</v>
      </c>
      <c r="B234" s="2">
        <v>121.9</v>
      </c>
      <c r="C234" s="2">
        <v>651.5</v>
      </c>
      <c r="D234" s="2">
        <v>367.8</v>
      </c>
      <c r="E234" s="6"/>
    </row>
    <row r="235" spans="1:5" x14ac:dyDescent="0.2">
      <c r="A235" t="s">
        <v>18</v>
      </c>
      <c r="B235" s="2">
        <v>29.08</v>
      </c>
      <c r="C235" s="2">
        <v>111.9</v>
      </c>
      <c r="D235" s="2">
        <v>36.42</v>
      </c>
      <c r="E235" s="6"/>
    </row>
    <row r="236" spans="1:5" x14ac:dyDescent="0.2">
      <c r="B236" s="2"/>
      <c r="C236" s="2"/>
      <c r="D236" s="2"/>
      <c r="E236" s="6"/>
    </row>
    <row r="237" spans="1:5" x14ac:dyDescent="0.2">
      <c r="A237" t="s">
        <v>58</v>
      </c>
      <c r="B237" s="2"/>
      <c r="C237" s="2"/>
      <c r="D237" s="2" t="s">
        <v>33</v>
      </c>
      <c r="E237" s="6" t="s">
        <v>69</v>
      </c>
    </row>
    <row r="238" spans="1:5" x14ac:dyDescent="0.2">
      <c r="A238" s="3" t="s">
        <v>356</v>
      </c>
      <c r="B238" s="2"/>
      <c r="C238" s="2"/>
      <c r="D238" s="2" t="s">
        <v>20</v>
      </c>
      <c r="E238" s="6">
        <v>5.34</v>
      </c>
    </row>
    <row r="239" spans="1:5" x14ac:dyDescent="0.2">
      <c r="A239" s="3" t="s">
        <v>358</v>
      </c>
      <c r="B239" s="2"/>
      <c r="C239" s="2"/>
      <c r="D239" s="2" t="s">
        <v>20</v>
      </c>
      <c r="E239" s="6">
        <v>3.02</v>
      </c>
    </row>
    <row r="240" spans="1:5" x14ac:dyDescent="0.2">
      <c r="A240" s="3" t="s">
        <v>359</v>
      </c>
      <c r="B240" s="2"/>
      <c r="C240" s="2"/>
      <c r="D240" s="2">
        <v>6.3E-3</v>
      </c>
      <c r="E240" s="6">
        <v>0.56000000000000005</v>
      </c>
    </row>
    <row r="242" spans="1:9" x14ac:dyDescent="0.2">
      <c r="A242" s="3" t="s">
        <v>133</v>
      </c>
      <c r="E242" t="s">
        <v>121</v>
      </c>
    </row>
    <row r="243" spans="1:9" x14ac:dyDescent="0.2">
      <c r="A243" s="3" t="s">
        <v>356</v>
      </c>
      <c r="E243" s="2" t="s">
        <v>20</v>
      </c>
    </row>
    <row r="244" spans="1:9" x14ac:dyDescent="0.2">
      <c r="A244" s="3" t="s">
        <v>358</v>
      </c>
      <c r="E244" s="2">
        <v>1.9E-2</v>
      </c>
    </row>
    <row r="245" spans="1:9" x14ac:dyDescent="0.2">
      <c r="A245" s="3" t="s">
        <v>359</v>
      </c>
      <c r="E245" s="2">
        <v>5.0000000000000001E-3</v>
      </c>
    </row>
    <row r="248" spans="1:9" ht="19" x14ac:dyDescent="0.25">
      <c r="A248" s="9" t="s">
        <v>134</v>
      </c>
    </row>
    <row r="250" spans="1:9" x14ac:dyDescent="0.2">
      <c r="A250" s="4" t="s">
        <v>30</v>
      </c>
      <c r="B250" s="2" t="s">
        <v>360</v>
      </c>
      <c r="C250" s="2" t="s">
        <v>135</v>
      </c>
      <c r="D250" s="2" t="s">
        <v>362</v>
      </c>
      <c r="E250" s="2" t="s">
        <v>361</v>
      </c>
    </row>
    <row r="251" spans="1:9" x14ac:dyDescent="0.2">
      <c r="A251" t="s">
        <v>16</v>
      </c>
      <c r="B251" s="2">
        <v>28</v>
      </c>
      <c r="C251" s="2">
        <v>28</v>
      </c>
      <c r="D251" s="2">
        <v>29</v>
      </c>
      <c r="E251" s="2">
        <v>28</v>
      </c>
    </row>
    <row r="252" spans="1:9" x14ac:dyDescent="0.2">
      <c r="A252" t="s">
        <v>17</v>
      </c>
      <c r="B252" s="2">
        <v>141.19999999999999</v>
      </c>
      <c r="C252" s="2">
        <v>498.6</v>
      </c>
      <c r="D252" s="2">
        <v>110.1</v>
      </c>
      <c r="E252" s="2">
        <v>304.89999999999998</v>
      </c>
    </row>
    <row r="253" spans="1:9" x14ac:dyDescent="0.2">
      <c r="A253" t="s">
        <v>18</v>
      </c>
      <c r="B253" s="2">
        <v>14.96</v>
      </c>
      <c r="C253" s="2">
        <v>47.41</v>
      </c>
      <c r="D253" s="2">
        <v>13.72</v>
      </c>
      <c r="E253" s="2">
        <v>35.33</v>
      </c>
    </row>
    <row r="255" spans="1:9" x14ac:dyDescent="0.2">
      <c r="A255" s="7" t="s">
        <v>31</v>
      </c>
      <c r="D255" s="2"/>
      <c r="I255" s="6" t="s">
        <v>33</v>
      </c>
    </row>
    <row r="256" spans="1:9" x14ac:dyDescent="0.2">
      <c r="A256" t="s">
        <v>136</v>
      </c>
      <c r="D256" s="2"/>
      <c r="I256" s="2">
        <v>1.01E-2</v>
      </c>
    </row>
    <row r="258" spans="1:14" x14ac:dyDescent="0.2">
      <c r="A258" t="s">
        <v>126</v>
      </c>
      <c r="D258" s="6" t="s">
        <v>121</v>
      </c>
      <c r="E258" s="6" t="s">
        <v>69</v>
      </c>
    </row>
    <row r="259" spans="1:14" x14ac:dyDescent="0.2">
      <c r="A259" s="3" t="s">
        <v>363</v>
      </c>
      <c r="D259" s="2">
        <v>0.89200000000000002</v>
      </c>
      <c r="E259" s="6">
        <v>0.78</v>
      </c>
    </row>
    <row r="260" spans="1:14" x14ac:dyDescent="0.2">
      <c r="A260" s="3" t="s">
        <v>364</v>
      </c>
      <c r="D260" s="2" t="s">
        <v>20</v>
      </c>
      <c r="E260" s="6">
        <v>3.53</v>
      </c>
    </row>
    <row r="261" spans="1:14" x14ac:dyDescent="0.2">
      <c r="A261" s="3" t="s">
        <v>365</v>
      </c>
      <c r="D261" s="2">
        <v>1.8E-3</v>
      </c>
      <c r="E261" s="6">
        <v>2.16</v>
      </c>
    </row>
    <row r="262" spans="1:14" x14ac:dyDescent="0.2">
      <c r="A262" s="3" t="s">
        <v>366</v>
      </c>
      <c r="D262" s="2" t="s">
        <v>20</v>
      </c>
      <c r="E262" s="6">
        <v>4.53</v>
      </c>
    </row>
    <row r="263" spans="1:14" x14ac:dyDescent="0.2">
      <c r="A263" s="3" t="s">
        <v>367</v>
      </c>
      <c r="D263" s="2">
        <v>1E-4</v>
      </c>
      <c r="E263" s="6">
        <v>2.77</v>
      </c>
    </row>
    <row r="264" spans="1:14" x14ac:dyDescent="0.2">
      <c r="A264" s="3" t="s">
        <v>368</v>
      </c>
      <c r="D264" s="2">
        <v>2.0000000000000001E-4</v>
      </c>
      <c r="E264" s="6">
        <v>0.61</v>
      </c>
    </row>
    <row r="266" spans="1:14" x14ac:dyDescent="0.2">
      <c r="N266" s="26"/>
    </row>
    <row r="267" spans="1:14" x14ac:dyDescent="0.2">
      <c r="A267" s="4" t="s">
        <v>34</v>
      </c>
      <c r="B267" s="2" t="s">
        <v>360</v>
      </c>
      <c r="C267" s="2" t="s">
        <v>135</v>
      </c>
      <c r="D267" s="2" t="s">
        <v>362</v>
      </c>
      <c r="E267" s="2" t="s">
        <v>361</v>
      </c>
    </row>
    <row r="268" spans="1:14" x14ac:dyDescent="0.2">
      <c r="A268" t="s">
        <v>16</v>
      </c>
      <c r="B268" s="2">
        <v>36</v>
      </c>
      <c r="C268" s="2">
        <v>34</v>
      </c>
      <c r="D268" s="2">
        <v>34</v>
      </c>
      <c r="E268" s="2">
        <v>36</v>
      </c>
    </row>
    <row r="269" spans="1:14" x14ac:dyDescent="0.2">
      <c r="A269" t="s">
        <v>17</v>
      </c>
      <c r="B269" s="2">
        <v>100.3</v>
      </c>
      <c r="C269" s="2">
        <v>661.1</v>
      </c>
      <c r="D269" s="2">
        <v>106.4</v>
      </c>
      <c r="E269" s="2">
        <v>726.8</v>
      </c>
    </row>
    <row r="270" spans="1:14" x14ac:dyDescent="0.2">
      <c r="A270" t="s">
        <v>18</v>
      </c>
      <c r="B270" s="2">
        <v>10.59</v>
      </c>
      <c r="C270" s="2">
        <v>63.69</v>
      </c>
      <c r="D270" s="2">
        <v>7.7910000000000004</v>
      </c>
      <c r="E270" s="2">
        <v>67.150000000000006</v>
      </c>
    </row>
    <row r="272" spans="1:14" x14ac:dyDescent="0.2">
      <c r="A272" s="7" t="s">
        <v>31</v>
      </c>
      <c r="D272" s="2"/>
      <c r="I272" s="6" t="s">
        <v>33</v>
      </c>
    </row>
    <row r="273" spans="1:9" x14ac:dyDescent="0.2">
      <c r="A273" t="s">
        <v>136</v>
      </c>
      <c r="D273" s="2"/>
      <c r="I273" s="27">
        <v>0.52659999999999996</v>
      </c>
    </row>
    <row r="275" spans="1:9" x14ac:dyDescent="0.2">
      <c r="A275" t="s">
        <v>126</v>
      </c>
      <c r="D275" s="6" t="s">
        <v>121</v>
      </c>
      <c r="E275" s="6" t="s">
        <v>69</v>
      </c>
    </row>
    <row r="276" spans="1:9" x14ac:dyDescent="0.2">
      <c r="A276" s="3" t="s">
        <v>363</v>
      </c>
      <c r="D276" s="27">
        <v>0.99970000000000003</v>
      </c>
      <c r="E276" s="6">
        <v>1.06</v>
      </c>
    </row>
    <row r="277" spans="1:9" x14ac:dyDescent="0.2">
      <c r="A277" s="3" t="s">
        <v>364</v>
      </c>
      <c r="D277" s="27" t="s">
        <v>20</v>
      </c>
      <c r="E277" s="6">
        <v>6.59</v>
      </c>
    </row>
    <row r="278" spans="1:9" x14ac:dyDescent="0.2">
      <c r="A278" s="3" t="s">
        <v>365</v>
      </c>
      <c r="D278" s="27" t="s">
        <v>20</v>
      </c>
      <c r="E278" s="6">
        <v>7.24</v>
      </c>
    </row>
    <row r="279" spans="1:9" x14ac:dyDescent="0.2">
      <c r="A279" s="3" t="s">
        <v>366</v>
      </c>
      <c r="D279" s="27" t="s">
        <v>20</v>
      </c>
      <c r="E279" s="6">
        <v>6.21</v>
      </c>
    </row>
    <row r="280" spans="1:9" x14ac:dyDescent="0.2">
      <c r="A280" s="3" t="s">
        <v>367</v>
      </c>
      <c r="D280" s="27" t="s">
        <v>20</v>
      </c>
      <c r="E280" s="6">
        <v>6.83</v>
      </c>
    </row>
    <row r="281" spans="1:9" x14ac:dyDescent="0.2">
      <c r="A281" s="3" t="s">
        <v>368</v>
      </c>
      <c r="D281" s="27">
        <v>0.75480000000000003</v>
      </c>
      <c r="E281" s="6">
        <v>1.1000000000000001</v>
      </c>
    </row>
    <row r="284" spans="1:9" x14ac:dyDescent="0.2">
      <c r="A284" s="4" t="s">
        <v>186</v>
      </c>
      <c r="B284" s="2" t="s">
        <v>360</v>
      </c>
      <c r="C284" s="2" t="s">
        <v>135</v>
      </c>
      <c r="D284" s="2" t="s">
        <v>362</v>
      </c>
      <c r="E284" s="2" t="s">
        <v>361</v>
      </c>
    </row>
    <row r="285" spans="1:9" x14ac:dyDescent="0.2">
      <c r="A285" t="s">
        <v>16</v>
      </c>
      <c r="B285" s="2">
        <v>38</v>
      </c>
      <c r="C285" s="2">
        <v>28</v>
      </c>
      <c r="D285" s="2">
        <v>38</v>
      </c>
      <c r="E285" s="2">
        <v>30</v>
      </c>
    </row>
    <row r="286" spans="1:9" x14ac:dyDescent="0.2">
      <c r="A286" t="s">
        <v>17</v>
      </c>
      <c r="B286" s="2">
        <v>158.19999999999999</v>
      </c>
      <c r="C286" s="2">
        <v>676.3</v>
      </c>
      <c r="D286" s="2">
        <v>122.1</v>
      </c>
      <c r="E286" s="2">
        <v>835.4</v>
      </c>
    </row>
    <row r="287" spans="1:9" x14ac:dyDescent="0.2">
      <c r="A287" t="s">
        <v>18</v>
      </c>
      <c r="B287" s="2">
        <v>20.05</v>
      </c>
      <c r="C287" s="2">
        <v>58.22</v>
      </c>
      <c r="D287" s="2">
        <v>19.920000000000002</v>
      </c>
      <c r="E287" s="2">
        <v>63.91</v>
      </c>
    </row>
    <row r="289" spans="1:9" x14ac:dyDescent="0.2">
      <c r="A289" s="7" t="s">
        <v>31</v>
      </c>
      <c r="D289" s="2"/>
      <c r="I289" s="6" t="s">
        <v>33</v>
      </c>
    </row>
    <row r="290" spans="1:9" x14ac:dyDescent="0.2">
      <c r="A290" t="s">
        <v>136</v>
      </c>
      <c r="D290" s="2"/>
      <c r="I290" s="2">
        <v>1.9199999999999998E-2</v>
      </c>
    </row>
    <row r="292" spans="1:9" x14ac:dyDescent="0.2">
      <c r="A292" t="s">
        <v>126</v>
      </c>
      <c r="D292" s="6" t="s">
        <v>121</v>
      </c>
      <c r="E292" s="6" t="s">
        <v>69</v>
      </c>
    </row>
    <row r="293" spans="1:9" x14ac:dyDescent="0.2">
      <c r="A293" s="3" t="s">
        <v>363</v>
      </c>
      <c r="D293" s="2">
        <v>0.90890000000000004</v>
      </c>
      <c r="E293" s="6">
        <v>0.77</v>
      </c>
    </row>
    <row r="294" spans="1:9" x14ac:dyDescent="0.2">
      <c r="A294" s="3" t="s">
        <v>364</v>
      </c>
      <c r="D294" s="2" t="s">
        <v>20</v>
      </c>
      <c r="E294" s="6">
        <v>4.2699999999999996</v>
      </c>
    </row>
    <row r="295" spans="1:9" x14ac:dyDescent="0.2">
      <c r="A295" s="3" t="s">
        <v>365</v>
      </c>
      <c r="D295" s="2" t="s">
        <v>20</v>
      </c>
      <c r="E295" s="6">
        <v>5.28</v>
      </c>
    </row>
    <row r="296" spans="1:9" x14ac:dyDescent="0.2">
      <c r="A296" s="3" t="s">
        <v>366</v>
      </c>
      <c r="D296" s="2" t="s">
        <v>20</v>
      </c>
      <c r="E296" s="6">
        <v>5.54</v>
      </c>
    </row>
    <row r="297" spans="1:9" x14ac:dyDescent="0.2">
      <c r="A297" s="3" t="s">
        <v>367</v>
      </c>
      <c r="D297" s="2" t="s">
        <v>20</v>
      </c>
      <c r="E297" s="6">
        <v>6.84</v>
      </c>
    </row>
    <row r="298" spans="1:9" x14ac:dyDescent="0.2">
      <c r="A298" s="3" t="s">
        <v>368</v>
      </c>
      <c r="D298" s="2">
        <v>5.5E-2</v>
      </c>
      <c r="E298" s="6">
        <v>1.23</v>
      </c>
    </row>
    <row r="301" spans="1:9" x14ac:dyDescent="0.2">
      <c r="A301" s="4" t="s">
        <v>25</v>
      </c>
      <c r="B301" s="2" t="s">
        <v>360</v>
      </c>
      <c r="C301" s="2" t="s">
        <v>135</v>
      </c>
      <c r="D301" s="2" t="s">
        <v>362</v>
      </c>
      <c r="E301" s="2" t="s">
        <v>361</v>
      </c>
    </row>
    <row r="302" spans="1:9" x14ac:dyDescent="0.2">
      <c r="A302" t="s">
        <v>16</v>
      </c>
      <c r="B302" s="2">
        <v>102</v>
      </c>
      <c r="C302" s="2">
        <v>90</v>
      </c>
      <c r="D302" s="2">
        <v>101</v>
      </c>
      <c r="E302" s="2">
        <v>94</v>
      </c>
    </row>
    <row r="303" spans="1:9" x14ac:dyDescent="0.2">
      <c r="A303" t="s">
        <v>17</v>
      </c>
      <c r="B303" s="2">
        <v>133.1</v>
      </c>
      <c r="C303" s="2">
        <v>615.29999999999995</v>
      </c>
      <c r="D303" s="2">
        <v>113.4</v>
      </c>
      <c r="E303" s="2">
        <v>635.79999999999995</v>
      </c>
    </row>
    <row r="304" spans="1:9" x14ac:dyDescent="0.2">
      <c r="A304" t="s">
        <v>18</v>
      </c>
      <c r="B304" s="2">
        <v>9.5549999999999997</v>
      </c>
      <c r="C304" s="2">
        <v>34.200000000000003</v>
      </c>
      <c r="D304" s="2">
        <v>8.8070000000000004</v>
      </c>
      <c r="E304" s="2">
        <v>41.06</v>
      </c>
    </row>
    <row r="306" spans="1:9" x14ac:dyDescent="0.2">
      <c r="A306" s="7" t="s">
        <v>31</v>
      </c>
      <c r="D306" s="2"/>
      <c r="I306" s="6" t="s">
        <v>33</v>
      </c>
    </row>
    <row r="307" spans="1:9" x14ac:dyDescent="0.2">
      <c r="A307" t="s">
        <v>136</v>
      </c>
      <c r="D307" s="2"/>
      <c r="I307" s="2">
        <v>0.44729999999999998</v>
      </c>
    </row>
    <row r="309" spans="1:9" x14ac:dyDescent="0.2">
      <c r="A309" t="s">
        <v>126</v>
      </c>
      <c r="D309" s="6" t="s">
        <v>121</v>
      </c>
      <c r="E309" s="6" t="s">
        <v>69</v>
      </c>
    </row>
    <row r="310" spans="1:9" x14ac:dyDescent="0.2">
      <c r="A310" s="3" t="s">
        <v>363</v>
      </c>
      <c r="D310" s="2">
        <v>0.94879999999999998</v>
      </c>
      <c r="E310" s="6">
        <v>0.85</v>
      </c>
    </row>
    <row r="311" spans="1:9" x14ac:dyDescent="0.2">
      <c r="A311" s="3" t="s">
        <v>364</v>
      </c>
      <c r="D311" s="2" t="s">
        <v>20</v>
      </c>
      <c r="E311" s="6">
        <v>4.82</v>
      </c>
    </row>
    <row r="312" spans="1:9" x14ac:dyDescent="0.2">
      <c r="A312" s="3" t="s">
        <v>365</v>
      </c>
      <c r="D312" s="2" t="s">
        <v>20</v>
      </c>
      <c r="E312" s="6">
        <v>4.78</v>
      </c>
    </row>
    <row r="313" spans="1:9" x14ac:dyDescent="0.2">
      <c r="A313" s="3" t="s">
        <v>366</v>
      </c>
      <c r="D313" s="2" t="s">
        <v>20</v>
      </c>
      <c r="E313" s="6">
        <v>5.43</v>
      </c>
    </row>
    <row r="314" spans="1:9" x14ac:dyDescent="0.2">
      <c r="A314" s="3" t="s">
        <v>367</v>
      </c>
      <c r="D314" s="2" t="s">
        <v>20</v>
      </c>
      <c r="E314" s="6">
        <v>5.61</v>
      </c>
    </row>
    <row r="315" spans="1:9" x14ac:dyDescent="0.2">
      <c r="A315" s="3" t="s">
        <v>368</v>
      </c>
      <c r="D315" s="2">
        <v>0.95050000000000001</v>
      </c>
      <c r="E315" s="6">
        <v>1.03</v>
      </c>
    </row>
  </sheetData>
  <mergeCells count="21">
    <mergeCell ref="N154:O154"/>
    <mergeCell ref="B166:C166"/>
    <mergeCell ref="D166:E166"/>
    <mergeCell ref="F166:G166"/>
    <mergeCell ref="H166:I166"/>
    <mergeCell ref="J166:K166"/>
    <mergeCell ref="L166:M166"/>
    <mergeCell ref="N166:O166"/>
    <mergeCell ref="B154:C154"/>
    <mergeCell ref="D154:E154"/>
    <mergeCell ref="F154:G154"/>
    <mergeCell ref="H154:I154"/>
    <mergeCell ref="J154:K154"/>
    <mergeCell ref="L154:M154"/>
    <mergeCell ref="N178:O178"/>
    <mergeCell ref="B178:C178"/>
    <mergeCell ref="D178:E178"/>
    <mergeCell ref="F178:G178"/>
    <mergeCell ref="H178:I178"/>
    <mergeCell ref="J178:K178"/>
    <mergeCell ref="L178:M17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C8BA3-3F2A-2142-8C0A-A221C7CF506B}">
  <dimension ref="A1:T419"/>
  <sheetViews>
    <sheetView topLeftCell="A371" zoomScale="97" zoomScaleNormal="97" workbookViewId="0">
      <selection activeCell="G403" sqref="G403"/>
    </sheetView>
  </sheetViews>
  <sheetFormatPr baseColWidth="10" defaultRowHeight="16" x14ac:dyDescent="0.2"/>
  <cols>
    <col min="1" max="1" width="11.83203125" customWidth="1"/>
    <col min="2" max="2" width="11.6640625" customWidth="1"/>
    <col min="3" max="3" width="15.6640625" customWidth="1"/>
    <col min="4" max="4" width="16.1640625" customWidth="1"/>
    <col min="5" max="5" width="11.6640625" customWidth="1"/>
    <col min="6" max="6" width="12.5" customWidth="1"/>
    <col min="7" max="10" width="11.6640625" customWidth="1"/>
    <col min="11" max="11" width="14" customWidth="1"/>
    <col min="12" max="12" width="10.83203125" customWidth="1"/>
  </cols>
  <sheetData>
    <row r="1" spans="1:20" ht="19" x14ac:dyDescent="0.25">
      <c r="A1" s="9" t="s">
        <v>137</v>
      </c>
    </row>
    <row r="3" spans="1:20" x14ac:dyDescent="0.2">
      <c r="A3" s="4" t="s">
        <v>30</v>
      </c>
      <c r="B3" s="2" t="s">
        <v>82</v>
      </c>
      <c r="C3" s="2" t="s">
        <v>138</v>
      </c>
      <c r="D3" s="2" t="s">
        <v>48</v>
      </c>
      <c r="E3" s="2" t="s">
        <v>139</v>
      </c>
      <c r="F3" s="2" t="s">
        <v>140</v>
      </c>
      <c r="G3" s="2" t="s">
        <v>86</v>
      </c>
      <c r="H3" s="2" t="s">
        <v>141</v>
      </c>
      <c r="I3" s="2" t="s">
        <v>142</v>
      </c>
      <c r="J3" s="2" t="s">
        <v>128</v>
      </c>
      <c r="K3" s="2" t="s">
        <v>143</v>
      </c>
      <c r="L3" s="2" t="s">
        <v>144</v>
      </c>
      <c r="M3" s="2" t="s">
        <v>13</v>
      </c>
      <c r="N3" s="2" t="s">
        <v>145</v>
      </c>
      <c r="O3" s="2" t="s">
        <v>146</v>
      </c>
      <c r="P3" s="2" t="s">
        <v>147</v>
      </c>
      <c r="Q3" s="2" t="s">
        <v>148</v>
      </c>
      <c r="R3" s="2" t="s">
        <v>149</v>
      </c>
      <c r="S3" s="2" t="s">
        <v>150</v>
      </c>
      <c r="T3" s="2" t="s">
        <v>151</v>
      </c>
    </row>
    <row r="4" spans="1:20" x14ac:dyDescent="0.2">
      <c r="A4" t="s">
        <v>16</v>
      </c>
      <c r="B4" s="2">
        <v>43</v>
      </c>
      <c r="C4" s="2">
        <v>35</v>
      </c>
      <c r="D4" s="2">
        <v>12</v>
      </c>
      <c r="E4" s="2">
        <v>16</v>
      </c>
      <c r="F4" s="2">
        <v>18</v>
      </c>
      <c r="G4" s="2">
        <v>37</v>
      </c>
      <c r="H4" s="2">
        <v>23</v>
      </c>
      <c r="I4" s="2">
        <v>41</v>
      </c>
      <c r="J4" s="2">
        <v>31</v>
      </c>
      <c r="K4" s="2">
        <v>31</v>
      </c>
      <c r="L4" s="2">
        <v>32</v>
      </c>
      <c r="M4" s="2">
        <v>33</v>
      </c>
      <c r="N4" s="2">
        <v>35</v>
      </c>
      <c r="O4" s="2">
        <v>39</v>
      </c>
      <c r="P4" s="2">
        <v>19</v>
      </c>
      <c r="Q4" s="2">
        <v>37</v>
      </c>
      <c r="R4" s="2">
        <v>24</v>
      </c>
      <c r="S4" s="2">
        <v>34</v>
      </c>
      <c r="T4" s="2">
        <v>30</v>
      </c>
    </row>
    <row r="5" spans="1:20" x14ac:dyDescent="0.2">
      <c r="A5" t="s">
        <v>152</v>
      </c>
      <c r="B5" s="2">
        <v>925.9</v>
      </c>
      <c r="C5" s="2">
        <v>1051</v>
      </c>
      <c r="D5" s="2">
        <v>1031</v>
      </c>
      <c r="E5" s="2">
        <v>982.2</v>
      </c>
      <c r="F5" s="2">
        <v>689</v>
      </c>
      <c r="G5" s="2">
        <v>183.3</v>
      </c>
      <c r="H5" s="2">
        <v>924.8</v>
      </c>
      <c r="I5" s="2">
        <v>180.7</v>
      </c>
      <c r="J5" s="2">
        <v>85.34</v>
      </c>
      <c r="K5" s="2">
        <v>484.9</v>
      </c>
      <c r="L5" s="2">
        <v>125.8</v>
      </c>
      <c r="M5" s="2">
        <v>68.66</v>
      </c>
      <c r="N5" s="2">
        <v>446.1</v>
      </c>
      <c r="O5" s="2">
        <v>109.4</v>
      </c>
      <c r="P5" s="2">
        <v>423.2</v>
      </c>
      <c r="Q5" s="2">
        <v>59.03</v>
      </c>
      <c r="R5" s="2">
        <v>305.10000000000002</v>
      </c>
      <c r="S5" s="2">
        <v>80.8</v>
      </c>
      <c r="T5" s="2">
        <v>267.2</v>
      </c>
    </row>
    <row r="6" spans="1:20" x14ac:dyDescent="0.2">
      <c r="A6" t="s">
        <v>18</v>
      </c>
      <c r="B6" s="2">
        <v>61.94</v>
      </c>
      <c r="C6" s="2">
        <v>85.93</v>
      </c>
      <c r="D6" s="2">
        <v>147</v>
      </c>
      <c r="E6" s="2">
        <v>129.1</v>
      </c>
      <c r="F6" s="2">
        <v>76.94</v>
      </c>
      <c r="G6" s="2">
        <v>40.01</v>
      </c>
      <c r="H6" s="2">
        <v>103</v>
      </c>
      <c r="I6" s="2">
        <v>29.19</v>
      </c>
      <c r="J6" s="2">
        <v>13.33</v>
      </c>
      <c r="K6" s="2">
        <v>62.33</v>
      </c>
      <c r="L6" s="2">
        <v>24.39</v>
      </c>
      <c r="M6" s="2">
        <v>7.9029999999999996</v>
      </c>
      <c r="N6" s="2">
        <v>57.53</v>
      </c>
      <c r="O6" s="2">
        <v>11.75</v>
      </c>
      <c r="P6" s="2">
        <v>68.69</v>
      </c>
      <c r="Q6" s="2">
        <v>6.8940000000000001</v>
      </c>
      <c r="R6" s="2">
        <v>53.28</v>
      </c>
      <c r="S6" s="2">
        <v>8.625</v>
      </c>
      <c r="T6" s="2">
        <v>44.15</v>
      </c>
    </row>
    <row r="9" spans="1:20" x14ac:dyDescent="0.2">
      <c r="A9" t="s">
        <v>58</v>
      </c>
      <c r="D9" s="6"/>
    </row>
    <row r="10" spans="1:20" x14ac:dyDescent="0.2">
      <c r="D10" s="6" t="s">
        <v>116</v>
      </c>
      <c r="E10" s="6" t="s">
        <v>69</v>
      </c>
    </row>
    <row r="11" spans="1:20" x14ac:dyDescent="0.2">
      <c r="A11" s="3" t="s">
        <v>369</v>
      </c>
      <c r="D11" s="2" t="s">
        <v>20</v>
      </c>
      <c r="E11" s="6">
        <v>5.04</v>
      </c>
    </row>
    <row r="12" spans="1:20" x14ac:dyDescent="0.2">
      <c r="A12" s="3" t="s">
        <v>370</v>
      </c>
      <c r="D12" s="2">
        <v>0.95760000000000001</v>
      </c>
      <c r="E12" s="6">
        <v>0.99</v>
      </c>
    </row>
    <row r="13" spans="1:20" x14ac:dyDescent="0.2">
      <c r="D13" s="6"/>
      <c r="E13" s="6"/>
    </row>
    <row r="14" spans="1:20" x14ac:dyDescent="0.2">
      <c r="A14" s="3" t="s">
        <v>371</v>
      </c>
      <c r="D14" s="2" t="s">
        <v>20</v>
      </c>
      <c r="E14" s="6">
        <v>3.89</v>
      </c>
    </row>
    <row r="15" spans="1:20" x14ac:dyDescent="0.2">
      <c r="A15" s="3" t="s">
        <v>372</v>
      </c>
      <c r="D15" s="2">
        <v>0.30399999999999999</v>
      </c>
      <c r="E15" s="6">
        <v>1.18</v>
      </c>
    </row>
    <row r="18" spans="1:20" x14ac:dyDescent="0.2">
      <c r="A18" s="4" t="s">
        <v>34</v>
      </c>
      <c r="B18" s="2" t="s">
        <v>82</v>
      </c>
      <c r="C18" s="2" t="s">
        <v>138</v>
      </c>
      <c r="D18" s="2" t="s">
        <v>48</v>
      </c>
      <c r="E18" s="2" t="s">
        <v>139</v>
      </c>
      <c r="F18" s="2" t="s">
        <v>140</v>
      </c>
      <c r="G18" s="2" t="s">
        <v>86</v>
      </c>
      <c r="H18" s="2" t="s">
        <v>141</v>
      </c>
      <c r="I18" s="2" t="s">
        <v>142</v>
      </c>
      <c r="J18" s="2" t="s">
        <v>128</v>
      </c>
      <c r="K18" s="2" t="s">
        <v>143</v>
      </c>
      <c r="L18" s="2" t="s">
        <v>144</v>
      </c>
      <c r="M18" s="2" t="s">
        <v>13</v>
      </c>
      <c r="N18" s="2" t="s">
        <v>145</v>
      </c>
      <c r="O18" s="2" t="s">
        <v>146</v>
      </c>
      <c r="P18" s="2" t="s">
        <v>147</v>
      </c>
      <c r="Q18" s="2" t="s">
        <v>148</v>
      </c>
      <c r="R18" s="2" t="s">
        <v>149</v>
      </c>
      <c r="S18" s="2" t="s">
        <v>150</v>
      </c>
      <c r="T18" s="2" t="s">
        <v>151</v>
      </c>
    </row>
    <row r="19" spans="1:20" x14ac:dyDescent="0.2">
      <c r="A19" t="s">
        <v>16</v>
      </c>
      <c r="B19" s="2">
        <v>15</v>
      </c>
      <c r="C19" s="2">
        <v>18</v>
      </c>
      <c r="D19" s="2">
        <v>14</v>
      </c>
      <c r="E19" s="2">
        <v>12</v>
      </c>
      <c r="F19" s="2">
        <v>16</v>
      </c>
      <c r="G19" s="2">
        <v>24</v>
      </c>
      <c r="H19" s="2">
        <v>23</v>
      </c>
      <c r="I19" s="2">
        <v>21</v>
      </c>
      <c r="J19" s="2">
        <v>21</v>
      </c>
      <c r="K19" s="2">
        <v>21</v>
      </c>
      <c r="L19" s="2">
        <v>24</v>
      </c>
      <c r="M19" s="2">
        <v>20</v>
      </c>
      <c r="N19" s="2">
        <v>21</v>
      </c>
      <c r="O19" s="2">
        <v>19</v>
      </c>
      <c r="P19" s="2">
        <v>19</v>
      </c>
      <c r="Q19" s="2">
        <v>21</v>
      </c>
      <c r="R19" s="2">
        <v>20</v>
      </c>
      <c r="S19" s="2">
        <v>26</v>
      </c>
      <c r="T19" s="2">
        <v>26</v>
      </c>
    </row>
    <row r="20" spans="1:20" x14ac:dyDescent="0.2">
      <c r="A20" t="s">
        <v>152</v>
      </c>
      <c r="B20" s="2">
        <v>854.7</v>
      </c>
      <c r="C20" s="2">
        <v>1045</v>
      </c>
      <c r="D20" s="2">
        <v>897.3</v>
      </c>
      <c r="E20" s="29">
        <v>656.4</v>
      </c>
      <c r="F20" s="2">
        <v>654.4</v>
      </c>
      <c r="G20" s="2">
        <v>218.3</v>
      </c>
      <c r="H20" s="2">
        <v>731.4</v>
      </c>
      <c r="I20" s="2">
        <v>147.4</v>
      </c>
      <c r="J20" s="2">
        <v>111.4</v>
      </c>
      <c r="K20" s="2">
        <v>468.6</v>
      </c>
      <c r="L20" s="2">
        <v>106.1</v>
      </c>
      <c r="M20" s="2">
        <v>69.989999999999995</v>
      </c>
      <c r="N20" s="2">
        <v>583.5</v>
      </c>
      <c r="O20" s="2">
        <v>115.6</v>
      </c>
      <c r="P20" s="2">
        <v>420.9</v>
      </c>
      <c r="Q20" s="2">
        <v>52.27</v>
      </c>
      <c r="R20" s="2">
        <v>562.79999999999995</v>
      </c>
      <c r="S20" s="2">
        <v>61.77</v>
      </c>
      <c r="T20" s="2">
        <v>239</v>
      </c>
    </row>
    <row r="21" spans="1:20" x14ac:dyDescent="0.2">
      <c r="A21" t="s">
        <v>18</v>
      </c>
      <c r="B21" s="2">
        <v>104.3</v>
      </c>
      <c r="C21" s="2">
        <v>117.4</v>
      </c>
      <c r="D21" s="2">
        <v>131.6</v>
      </c>
      <c r="E21" s="29">
        <v>141</v>
      </c>
      <c r="F21" s="2">
        <v>69.459999999999994</v>
      </c>
      <c r="G21" s="2">
        <v>45.51</v>
      </c>
      <c r="H21" s="2">
        <v>97.92</v>
      </c>
      <c r="I21" s="2">
        <v>23.05</v>
      </c>
      <c r="J21" s="2">
        <v>15.91</v>
      </c>
      <c r="K21" s="2">
        <v>47.89</v>
      </c>
      <c r="L21" s="2">
        <v>17.48</v>
      </c>
      <c r="M21" s="2">
        <v>10.34</v>
      </c>
      <c r="N21" s="2">
        <v>61.75</v>
      </c>
      <c r="O21" s="2">
        <v>16.36</v>
      </c>
      <c r="P21" s="2">
        <v>109.1</v>
      </c>
      <c r="Q21" s="2">
        <v>6.7430000000000003</v>
      </c>
      <c r="R21" s="2">
        <v>110.9</v>
      </c>
      <c r="S21" s="2">
        <v>9.532</v>
      </c>
      <c r="T21" s="2">
        <v>62.93</v>
      </c>
    </row>
    <row r="24" spans="1:20" x14ac:dyDescent="0.2">
      <c r="A24" t="s">
        <v>58</v>
      </c>
      <c r="D24" s="6"/>
    </row>
    <row r="25" spans="1:20" x14ac:dyDescent="0.2">
      <c r="D25" s="6" t="s">
        <v>116</v>
      </c>
      <c r="E25" s="6" t="s">
        <v>69</v>
      </c>
    </row>
    <row r="26" spans="1:20" x14ac:dyDescent="0.2">
      <c r="A26" s="3" t="s">
        <v>369</v>
      </c>
      <c r="D26" s="2" t="s">
        <v>20</v>
      </c>
      <c r="E26" s="6">
        <v>3.35</v>
      </c>
    </row>
    <row r="27" spans="1:20" x14ac:dyDescent="0.2">
      <c r="A27" s="3" t="s">
        <v>370</v>
      </c>
      <c r="D27" s="2">
        <v>0.19020000000000001</v>
      </c>
      <c r="E27" s="6">
        <v>0.67</v>
      </c>
    </row>
    <row r="28" spans="1:20" x14ac:dyDescent="0.2">
      <c r="D28" s="6"/>
      <c r="E28" s="6"/>
    </row>
    <row r="29" spans="1:20" x14ac:dyDescent="0.2">
      <c r="A29" s="3" t="s">
        <v>371</v>
      </c>
      <c r="D29" s="2">
        <v>2.4400000000000002E-2</v>
      </c>
      <c r="E29" s="6">
        <v>3.41</v>
      </c>
    </row>
    <row r="30" spans="1:20" x14ac:dyDescent="0.2">
      <c r="A30" s="3" t="s">
        <v>372</v>
      </c>
      <c r="D30" s="2">
        <v>0.56440000000000001</v>
      </c>
      <c r="E30" s="6">
        <v>0.88</v>
      </c>
    </row>
    <row r="33" spans="1:20" x14ac:dyDescent="0.2">
      <c r="A33" s="4" t="s">
        <v>25</v>
      </c>
      <c r="B33" s="2" t="s">
        <v>82</v>
      </c>
      <c r="C33" s="2" t="s">
        <v>138</v>
      </c>
      <c r="D33" s="2" t="s">
        <v>48</v>
      </c>
      <c r="E33" s="2" t="s">
        <v>139</v>
      </c>
      <c r="F33" s="2" t="s">
        <v>140</v>
      </c>
      <c r="G33" s="2" t="s">
        <v>86</v>
      </c>
      <c r="H33" s="2" t="s">
        <v>141</v>
      </c>
      <c r="I33" s="2" t="s">
        <v>142</v>
      </c>
      <c r="J33" s="2" t="s">
        <v>128</v>
      </c>
      <c r="K33" s="2" t="s">
        <v>143</v>
      </c>
      <c r="L33" s="2" t="s">
        <v>144</v>
      </c>
      <c r="M33" s="2" t="s">
        <v>13</v>
      </c>
      <c r="N33" s="2" t="s">
        <v>145</v>
      </c>
      <c r="O33" s="2" t="s">
        <v>146</v>
      </c>
      <c r="P33" s="2" t="s">
        <v>147</v>
      </c>
      <c r="Q33" s="2" t="s">
        <v>148</v>
      </c>
      <c r="R33" s="2" t="s">
        <v>149</v>
      </c>
      <c r="S33" s="2" t="s">
        <v>150</v>
      </c>
      <c r="T33" s="2" t="s">
        <v>151</v>
      </c>
    </row>
    <row r="34" spans="1:20" x14ac:dyDescent="0.2">
      <c r="A34" t="s">
        <v>16</v>
      </c>
      <c r="B34" s="2">
        <v>58</v>
      </c>
      <c r="C34" s="2">
        <v>53</v>
      </c>
      <c r="D34" s="2">
        <v>26</v>
      </c>
      <c r="E34" s="2">
        <v>28</v>
      </c>
      <c r="F34" s="2">
        <v>34</v>
      </c>
      <c r="G34" s="2">
        <v>61</v>
      </c>
      <c r="H34" s="2">
        <v>46</v>
      </c>
      <c r="I34" s="2">
        <v>62</v>
      </c>
      <c r="J34" s="2">
        <v>52</v>
      </c>
      <c r="K34" s="2">
        <v>52</v>
      </c>
      <c r="L34" s="2">
        <v>56</v>
      </c>
      <c r="M34" s="2">
        <v>53</v>
      </c>
      <c r="N34" s="2">
        <v>56</v>
      </c>
      <c r="O34" s="2">
        <v>58</v>
      </c>
      <c r="P34" s="2">
        <v>38</v>
      </c>
      <c r="Q34" s="2">
        <v>58</v>
      </c>
      <c r="R34" s="2">
        <v>44</v>
      </c>
      <c r="S34" s="2">
        <v>60</v>
      </c>
      <c r="T34" s="2">
        <v>56</v>
      </c>
    </row>
    <row r="35" spans="1:20" x14ac:dyDescent="0.2">
      <c r="A35" t="s">
        <v>152</v>
      </c>
      <c r="B35" s="2">
        <v>907.5</v>
      </c>
      <c r="C35" s="2">
        <v>1049</v>
      </c>
      <c r="D35" s="2">
        <v>959.1</v>
      </c>
      <c r="E35" s="29">
        <v>842.6</v>
      </c>
      <c r="F35" s="2">
        <v>672.7</v>
      </c>
      <c r="G35" s="2">
        <v>197.1</v>
      </c>
      <c r="H35" s="2">
        <v>828.1</v>
      </c>
      <c r="I35" s="2">
        <v>169.4</v>
      </c>
      <c r="J35" s="2">
        <v>95.86</v>
      </c>
      <c r="K35" s="2">
        <v>478.3</v>
      </c>
      <c r="L35" s="2">
        <v>117.3</v>
      </c>
      <c r="M35" s="2">
        <v>69.16</v>
      </c>
      <c r="N35" s="2">
        <v>497.6</v>
      </c>
      <c r="O35" s="2">
        <v>111.4</v>
      </c>
      <c r="P35" s="2">
        <v>422.1</v>
      </c>
      <c r="Q35" s="2">
        <v>56.58</v>
      </c>
      <c r="R35" s="2">
        <v>422.3</v>
      </c>
      <c r="S35" s="2">
        <v>72.55</v>
      </c>
      <c r="T35" s="2">
        <v>254.1</v>
      </c>
    </row>
    <row r="36" spans="1:20" x14ac:dyDescent="0.2">
      <c r="A36" t="s">
        <v>18</v>
      </c>
      <c r="B36" s="2">
        <v>52.95</v>
      </c>
      <c r="C36" s="2">
        <v>68.69</v>
      </c>
      <c r="D36" s="2">
        <v>97.04</v>
      </c>
      <c r="E36" s="29">
        <v>98.62</v>
      </c>
      <c r="F36" s="2">
        <v>51.53</v>
      </c>
      <c r="G36" s="2">
        <v>30</v>
      </c>
      <c r="H36" s="2">
        <v>71.709999999999994</v>
      </c>
      <c r="I36" s="2">
        <v>20.8</v>
      </c>
      <c r="J36" s="2">
        <v>10.28</v>
      </c>
      <c r="K36" s="2">
        <v>41.55</v>
      </c>
      <c r="L36" s="2">
        <v>15.75</v>
      </c>
      <c r="M36" s="2">
        <v>6.2190000000000003</v>
      </c>
      <c r="N36" s="2">
        <v>43.35</v>
      </c>
      <c r="O36" s="2">
        <v>9.4730000000000008</v>
      </c>
      <c r="P36" s="2">
        <v>63.57</v>
      </c>
      <c r="Q36" s="2">
        <v>5.0110000000000001</v>
      </c>
      <c r="R36" s="2">
        <v>60.66</v>
      </c>
      <c r="S36" s="2">
        <v>6.4630000000000001</v>
      </c>
      <c r="T36" s="2">
        <v>37.28</v>
      </c>
    </row>
    <row r="39" spans="1:20" x14ac:dyDescent="0.2">
      <c r="A39" t="s">
        <v>58</v>
      </c>
      <c r="D39" s="6"/>
    </row>
    <row r="40" spans="1:20" x14ac:dyDescent="0.2">
      <c r="D40" s="6" t="s">
        <v>116</v>
      </c>
      <c r="E40" s="6" t="s">
        <v>69</v>
      </c>
    </row>
    <row r="41" spans="1:20" x14ac:dyDescent="0.2">
      <c r="A41" s="3" t="s">
        <v>369</v>
      </c>
      <c r="D41" s="2" t="s">
        <v>20</v>
      </c>
      <c r="E41" s="6">
        <v>4.2</v>
      </c>
    </row>
    <row r="42" spans="1:20" x14ac:dyDescent="0.2">
      <c r="A42" s="3" t="s">
        <v>370</v>
      </c>
      <c r="D42" s="2">
        <v>0.44879999999999998</v>
      </c>
      <c r="E42" s="6">
        <v>0.86</v>
      </c>
    </row>
    <row r="43" spans="1:20" x14ac:dyDescent="0.2">
      <c r="D43" s="6"/>
      <c r="E43" s="6"/>
    </row>
    <row r="44" spans="1:20" x14ac:dyDescent="0.2">
      <c r="A44" s="3" t="s">
        <v>371</v>
      </c>
      <c r="D44" s="2" t="s">
        <v>20</v>
      </c>
      <c r="E44" s="6">
        <v>3.67</v>
      </c>
    </row>
    <row r="45" spans="1:20" x14ac:dyDescent="0.2">
      <c r="A45" s="3" t="s">
        <v>372</v>
      </c>
      <c r="D45" s="2">
        <v>0.70779999999999998</v>
      </c>
      <c r="E45" s="6">
        <v>1.05</v>
      </c>
    </row>
    <row r="48" spans="1:20" x14ac:dyDescent="0.2">
      <c r="A48" s="19" t="s">
        <v>155</v>
      </c>
      <c r="B48" s="6"/>
      <c r="C48" s="6"/>
    </row>
    <row r="49" spans="1:5" x14ac:dyDescent="0.2">
      <c r="A49" s="6"/>
      <c r="B49" s="6"/>
      <c r="C49" s="6" t="s">
        <v>121</v>
      </c>
    </row>
    <row r="50" spans="1:5" x14ac:dyDescent="0.2">
      <c r="A50" s="3" t="s">
        <v>153</v>
      </c>
      <c r="B50" s="6"/>
      <c r="C50" s="2" t="s">
        <v>36</v>
      </c>
    </row>
    <row r="51" spans="1:5" x14ac:dyDescent="0.2">
      <c r="A51" s="3" t="s">
        <v>154</v>
      </c>
      <c r="B51" s="6"/>
      <c r="C51" s="2">
        <v>1.83E-2</v>
      </c>
    </row>
    <row r="54" spans="1:5" x14ac:dyDescent="0.2">
      <c r="A54" s="19" t="s">
        <v>290</v>
      </c>
      <c r="B54" s="6"/>
      <c r="C54" s="6"/>
    </row>
    <row r="55" spans="1:5" x14ac:dyDescent="0.2">
      <c r="A55" s="6"/>
      <c r="B55" s="6"/>
      <c r="C55" s="6" t="s">
        <v>121</v>
      </c>
    </row>
    <row r="56" spans="1:5" x14ac:dyDescent="0.2">
      <c r="A56" s="3" t="s">
        <v>153</v>
      </c>
      <c r="B56" s="6"/>
      <c r="C56" s="2" t="s">
        <v>36</v>
      </c>
    </row>
    <row r="57" spans="1:5" x14ac:dyDescent="0.2">
      <c r="A57" s="3" t="s">
        <v>154</v>
      </c>
      <c r="B57" s="6"/>
      <c r="C57" s="2">
        <v>0.1215</v>
      </c>
    </row>
    <row r="60" spans="1:5" ht="19" x14ac:dyDescent="0.25">
      <c r="A60" s="9" t="s">
        <v>156</v>
      </c>
    </row>
    <row r="62" spans="1:5" x14ac:dyDescent="0.2">
      <c r="A62" s="4" t="s">
        <v>19</v>
      </c>
      <c r="B62" s="2" t="s">
        <v>373</v>
      </c>
      <c r="C62" s="2" t="s">
        <v>157</v>
      </c>
      <c r="D62" s="2" t="s">
        <v>374</v>
      </c>
      <c r="E62" s="2" t="s">
        <v>158</v>
      </c>
    </row>
    <row r="63" spans="1:5" x14ac:dyDescent="0.2">
      <c r="A63" t="s">
        <v>16</v>
      </c>
      <c r="B63" s="2">
        <v>16</v>
      </c>
      <c r="C63" s="2">
        <v>20</v>
      </c>
      <c r="D63" s="2">
        <v>18</v>
      </c>
      <c r="E63" s="2">
        <v>18</v>
      </c>
    </row>
    <row r="64" spans="1:5" x14ac:dyDescent="0.2">
      <c r="A64" t="s">
        <v>152</v>
      </c>
      <c r="B64" s="2">
        <v>92.44</v>
      </c>
      <c r="C64" s="2">
        <v>431.5</v>
      </c>
      <c r="D64" s="2">
        <v>148.6</v>
      </c>
      <c r="E64" s="2">
        <v>49.07</v>
      </c>
    </row>
    <row r="65" spans="1:9" x14ac:dyDescent="0.2">
      <c r="A65" t="s">
        <v>18</v>
      </c>
      <c r="B65" s="2">
        <v>18.5</v>
      </c>
      <c r="C65" s="2">
        <v>32.729999999999997</v>
      </c>
      <c r="D65" s="2">
        <v>46.61</v>
      </c>
      <c r="E65" s="2">
        <v>3.57</v>
      </c>
    </row>
    <row r="67" spans="1:9" x14ac:dyDescent="0.2">
      <c r="A67" s="7" t="s">
        <v>31</v>
      </c>
      <c r="D67" s="2"/>
      <c r="I67" s="6" t="s">
        <v>33</v>
      </c>
    </row>
    <row r="68" spans="1:9" x14ac:dyDescent="0.2">
      <c r="A68" t="s">
        <v>159</v>
      </c>
      <c r="D68" s="2"/>
      <c r="I68" s="2" t="s">
        <v>20</v>
      </c>
    </row>
    <row r="70" spans="1:9" x14ac:dyDescent="0.2">
      <c r="A70" s="3" t="s">
        <v>126</v>
      </c>
      <c r="E70" t="s">
        <v>160</v>
      </c>
      <c r="F70" t="s">
        <v>69</v>
      </c>
    </row>
    <row r="71" spans="1:9" x14ac:dyDescent="0.2">
      <c r="A71" s="3" t="s">
        <v>377</v>
      </c>
      <c r="E71" s="2">
        <v>0.59640000000000004</v>
      </c>
      <c r="F71" s="6">
        <v>1.61</v>
      </c>
    </row>
    <row r="72" spans="1:9" x14ac:dyDescent="0.2">
      <c r="A72" s="3" t="s">
        <v>376</v>
      </c>
      <c r="E72" s="2" t="s">
        <v>20</v>
      </c>
      <c r="F72" s="6">
        <v>4.67</v>
      </c>
    </row>
    <row r="73" spans="1:9" x14ac:dyDescent="0.2">
      <c r="A73" s="3" t="s">
        <v>375</v>
      </c>
      <c r="E73" s="2">
        <v>0.76839999999999997</v>
      </c>
      <c r="F73" s="6">
        <v>0.53</v>
      </c>
    </row>
    <row r="74" spans="1:9" x14ac:dyDescent="0.2">
      <c r="A74" s="3" t="s">
        <v>378</v>
      </c>
      <c r="E74" s="2" t="s">
        <v>20</v>
      </c>
      <c r="F74" s="6">
        <v>2.9</v>
      </c>
    </row>
    <row r="75" spans="1:9" x14ac:dyDescent="0.2">
      <c r="A75" s="3" t="s">
        <v>379</v>
      </c>
      <c r="E75" s="2">
        <v>0.1111</v>
      </c>
      <c r="F75" s="6">
        <v>0.33</v>
      </c>
    </row>
    <row r="76" spans="1:9" x14ac:dyDescent="0.2">
      <c r="A76" s="3" t="s">
        <v>380</v>
      </c>
      <c r="E76" s="2" t="s">
        <v>20</v>
      </c>
      <c r="F76" s="6">
        <v>0.11</v>
      </c>
    </row>
    <row r="78" spans="1:9" x14ac:dyDescent="0.2">
      <c r="A78" s="4" t="s">
        <v>24</v>
      </c>
      <c r="B78" s="2" t="s">
        <v>373</v>
      </c>
      <c r="C78" s="2" t="s">
        <v>157</v>
      </c>
      <c r="D78" s="2" t="s">
        <v>374</v>
      </c>
      <c r="E78" s="2" t="s">
        <v>158</v>
      </c>
    </row>
    <row r="79" spans="1:9" x14ac:dyDescent="0.2">
      <c r="A79" t="s">
        <v>16</v>
      </c>
      <c r="B79" s="29">
        <v>32</v>
      </c>
      <c r="C79" s="29">
        <v>29</v>
      </c>
      <c r="D79" s="29">
        <v>29</v>
      </c>
      <c r="E79" s="29">
        <v>25</v>
      </c>
    </row>
    <row r="80" spans="1:9" x14ac:dyDescent="0.2">
      <c r="A80" t="s">
        <v>152</v>
      </c>
      <c r="B80" s="29">
        <v>123.8</v>
      </c>
      <c r="C80" s="29">
        <v>528.79999999999995</v>
      </c>
      <c r="D80" s="29">
        <v>64.59</v>
      </c>
      <c r="E80" s="29">
        <v>77.91</v>
      </c>
    </row>
    <row r="81" spans="1:9" x14ac:dyDescent="0.2">
      <c r="A81" t="s">
        <v>18</v>
      </c>
      <c r="B81" s="29">
        <v>12.5</v>
      </c>
      <c r="C81" s="29">
        <v>56.13</v>
      </c>
      <c r="D81" s="29">
        <v>5.657</v>
      </c>
      <c r="E81" s="29">
        <v>10.63</v>
      </c>
    </row>
    <row r="83" spans="1:9" x14ac:dyDescent="0.2">
      <c r="A83" s="7" t="s">
        <v>31</v>
      </c>
      <c r="D83" s="2"/>
      <c r="I83" s="6" t="s">
        <v>33</v>
      </c>
    </row>
    <row r="84" spans="1:9" x14ac:dyDescent="0.2">
      <c r="A84" t="s">
        <v>159</v>
      </c>
      <c r="D84" s="2"/>
      <c r="I84" s="28" t="s">
        <v>20</v>
      </c>
    </row>
    <row r="86" spans="1:9" x14ac:dyDescent="0.2">
      <c r="A86" s="3" t="s">
        <v>126</v>
      </c>
      <c r="E86" t="s">
        <v>160</v>
      </c>
      <c r="F86" t="s">
        <v>69</v>
      </c>
    </row>
    <row r="87" spans="1:9" x14ac:dyDescent="0.2">
      <c r="A87" s="3" t="s">
        <v>377</v>
      </c>
      <c r="E87" s="29">
        <v>0.46970000000000001</v>
      </c>
      <c r="F87" s="6">
        <v>0.52</v>
      </c>
    </row>
    <row r="88" spans="1:9" x14ac:dyDescent="0.2">
      <c r="A88" s="3" t="s">
        <v>376</v>
      </c>
      <c r="E88" s="29" t="s">
        <v>20</v>
      </c>
      <c r="F88" s="6">
        <v>4.2699999999999996</v>
      </c>
    </row>
    <row r="89" spans="1:9" x14ac:dyDescent="0.2">
      <c r="A89" s="3" t="s">
        <v>375</v>
      </c>
      <c r="E89" s="29">
        <v>0.7016</v>
      </c>
      <c r="F89" s="6">
        <v>0.63</v>
      </c>
    </row>
    <row r="90" spans="1:9" x14ac:dyDescent="0.2">
      <c r="A90" s="3" t="s">
        <v>378</v>
      </c>
      <c r="E90" s="29" t="s">
        <v>20</v>
      </c>
      <c r="F90" s="6">
        <v>8.19</v>
      </c>
    </row>
    <row r="91" spans="1:9" x14ac:dyDescent="0.2">
      <c r="A91" s="3" t="s">
        <v>379</v>
      </c>
      <c r="E91" s="29">
        <v>0.9899</v>
      </c>
      <c r="F91" s="6">
        <v>1.21</v>
      </c>
    </row>
    <row r="92" spans="1:9" x14ac:dyDescent="0.2">
      <c r="A92" s="3" t="s">
        <v>380</v>
      </c>
      <c r="E92" s="29" t="s">
        <v>20</v>
      </c>
      <c r="F92" s="6">
        <v>0.15</v>
      </c>
    </row>
    <row r="93" spans="1:9" x14ac:dyDescent="0.2">
      <c r="A93" s="3"/>
      <c r="E93" s="2"/>
      <c r="F93" s="6"/>
    </row>
    <row r="94" spans="1:9" x14ac:dyDescent="0.2">
      <c r="A94" s="4" t="s">
        <v>118</v>
      </c>
      <c r="B94" s="2" t="s">
        <v>373</v>
      </c>
      <c r="C94" s="2" t="s">
        <v>157</v>
      </c>
      <c r="D94" s="2" t="s">
        <v>374</v>
      </c>
      <c r="E94" s="2" t="s">
        <v>158</v>
      </c>
    </row>
    <row r="95" spans="1:9" x14ac:dyDescent="0.2">
      <c r="A95" t="s">
        <v>16</v>
      </c>
      <c r="B95" s="29">
        <v>30</v>
      </c>
      <c r="C95" s="29">
        <v>37</v>
      </c>
      <c r="D95" s="29">
        <v>31</v>
      </c>
      <c r="E95" s="29">
        <v>27</v>
      </c>
    </row>
    <row r="96" spans="1:9" x14ac:dyDescent="0.2">
      <c r="A96" t="s">
        <v>152</v>
      </c>
      <c r="B96" s="29">
        <v>83.16</v>
      </c>
      <c r="C96" s="29">
        <v>536</v>
      </c>
      <c r="D96" s="29">
        <v>63.73</v>
      </c>
      <c r="E96" s="29">
        <v>59.76</v>
      </c>
    </row>
    <row r="97" spans="1:9" x14ac:dyDescent="0.2">
      <c r="A97" t="s">
        <v>18</v>
      </c>
      <c r="B97" s="29">
        <v>11.95</v>
      </c>
      <c r="C97" s="29">
        <v>50.71</v>
      </c>
      <c r="D97" s="29">
        <v>5.3760000000000003</v>
      </c>
      <c r="E97" s="29">
        <v>8.2919999999999998</v>
      </c>
    </row>
    <row r="99" spans="1:9" x14ac:dyDescent="0.2">
      <c r="A99" s="7" t="s">
        <v>31</v>
      </c>
      <c r="D99" s="2"/>
      <c r="I99" s="6" t="s">
        <v>33</v>
      </c>
    </row>
    <row r="100" spans="1:9" x14ac:dyDescent="0.2">
      <c r="A100" t="s">
        <v>159</v>
      </c>
      <c r="D100" s="2"/>
      <c r="I100" s="28" t="s">
        <v>20</v>
      </c>
    </row>
    <row r="102" spans="1:9" x14ac:dyDescent="0.2">
      <c r="A102" s="3" t="s">
        <v>126</v>
      </c>
      <c r="E102" t="s">
        <v>160</v>
      </c>
      <c r="F102" t="s">
        <v>69</v>
      </c>
    </row>
    <row r="103" spans="1:9" x14ac:dyDescent="0.2">
      <c r="A103" s="3" t="s">
        <v>377</v>
      </c>
      <c r="E103" s="29">
        <v>0.97170000000000001</v>
      </c>
      <c r="F103" s="6">
        <v>0.77</v>
      </c>
    </row>
    <row r="104" spans="1:9" x14ac:dyDescent="0.2">
      <c r="A104" s="3" t="s">
        <v>376</v>
      </c>
      <c r="E104" s="29" t="s">
        <v>20</v>
      </c>
      <c r="F104" s="6">
        <v>6.44</v>
      </c>
    </row>
    <row r="105" spans="1:9" x14ac:dyDescent="0.2">
      <c r="A105" s="3" t="s">
        <v>375</v>
      </c>
      <c r="E105" s="29">
        <v>0.95669999999999999</v>
      </c>
      <c r="F105" s="6">
        <v>0.72</v>
      </c>
    </row>
    <row r="106" spans="1:9" x14ac:dyDescent="0.2">
      <c r="A106" s="3" t="s">
        <v>378</v>
      </c>
      <c r="E106" s="29" t="s">
        <v>20</v>
      </c>
      <c r="F106" s="6">
        <v>8.41</v>
      </c>
    </row>
    <row r="107" spans="1:9" x14ac:dyDescent="0.2">
      <c r="A107" s="3" t="s">
        <v>379</v>
      </c>
      <c r="E107" s="29">
        <v>0.99980000000000002</v>
      </c>
      <c r="F107" s="6">
        <v>0.94</v>
      </c>
    </row>
    <row r="108" spans="1:9" x14ac:dyDescent="0.2">
      <c r="A108" s="3" t="s">
        <v>380</v>
      </c>
      <c r="E108" s="29" t="s">
        <v>20</v>
      </c>
      <c r="F108" s="6">
        <v>0.11</v>
      </c>
    </row>
    <row r="109" spans="1:9" x14ac:dyDescent="0.2">
      <c r="A109" s="3"/>
      <c r="E109" s="2"/>
      <c r="F109" s="6"/>
    </row>
    <row r="110" spans="1:9" x14ac:dyDescent="0.2">
      <c r="A110" s="4" t="s">
        <v>25</v>
      </c>
      <c r="B110" s="2" t="s">
        <v>373</v>
      </c>
      <c r="C110" s="2" t="s">
        <v>157</v>
      </c>
      <c r="D110" s="2" t="s">
        <v>374</v>
      </c>
      <c r="E110" s="2" t="s">
        <v>158</v>
      </c>
    </row>
    <row r="111" spans="1:9" x14ac:dyDescent="0.2">
      <c r="A111" t="s">
        <v>16</v>
      </c>
      <c r="B111" s="29">
        <v>78</v>
      </c>
      <c r="C111" s="29">
        <v>86</v>
      </c>
      <c r="D111" s="29">
        <v>78</v>
      </c>
      <c r="E111" s="29">
        <v>70</v>
      </c>
    </row>
    <row r="112" spans="1:9" x14ac:dyDescent="0.2">
      <c r="A112" t="s">
        <v>152</v>
      </c>
      <c r="B112" s="29">
        <v>101.7</v>
      </c>
      <c r="C112" s="29">
        <v>509.3</v>
      </c>
      <c r="D112" s="29">
        <v>83.63</v>
      </c>
      <c r="E112" s="29">
        <v>63.49</v>
      </c>
    </row>
    <row r="113" spans="1:9" x14ac:dyDescent="0.2">
      <c r="A113" t="s">
        <v>18</v>
      </c>
      <c r="B113" s="29">
        <v>8.0440000000000005</v>
      </c>
      <c r="C113" s="29">
        <v>29.93</v>
      </c>
      <c r="D113" s="29">
        <v>11.66</v>
      </c>
      <c r="E113" s="29">
        <v>5.1749999999999998</v>
      </c>
    </row>
    <row r="115" spans="1:9" x14ac:dyDescent="0.2">
      <c r="A115" s="7" t="s">
        <v>31</v>
      </c>
      <c r="D115" s="2"/>
      <c r="I115" s="6" t="s">
        <v>33</v>
      </c>
    </row>
    <row r="116" spans="1:9" x14ac:dyDescent="0.2">
      <c r="A116" t="s">
        <v>159</v>
      </c>
      <c r="D116" s="2"/>
      <c r="I116" s="28" t="s">
        <v>20</v>
      </c>
    </row>
    <row r="118" spans="1:9" x14ac:dyDescent="0.2">
      <c r="A118" s="3" t="s">
        <v>126</v>
      </c>
      <c r="E118" t="s">
        <v>160</v>
      </c>
      <c r="F118" t="s">
        <v>69</v>
      </c>
    </row>
    <row r="119" spans="1:9" x14ac:dyDescent="0.2">
      <c r="A119" s="3" t="s">
        <v>377</v>
      </c>
      <c r="E119" s="29">
        <v>0.89429999999999998</v>
      </c>
      <c r="F119" s="6">
        <v>0.82</v>
      </c>
    </row>
    <row r="120" spans="1:9" x14ac:dyDescent="0.2">
      <c r="A120" s="3" t="s">
        <v>376</v>
      </c>
      <c r="E120" s="29" t="s">
        <v>20</v>
      </c>
      <c r="F120" s="6">
        <v>5.01</v>
      </c>
    </row>
    <row r="121" spans="1:9" x14ac:dyDescent="0.2">
      <c r="A121" s="3" t="s">
        <v>375</v>
      </c>
      <c r="E121" s="29">
        <v>0.46800000000000003</v>
      </c>
      <c r="F121" s="6">
        <v>0.62</v>
      </c>
    </row>
    <row r="122" spans="1:9" x14ac:dyDescent="0.2">
      <c r="A122" s="3" t="s">
        <v>378</v>
      </c>
      <c r="E122" s="29" t="s">
        <v>20</v>
      </c>
      <c r="F122" s="6">
        <v>6.09</v>
      </c>
    </row>
    <row r="123" spans="1:9" x14ac:dyDescent="0.2">
      <c r="A123" s="3" t="s">
        <v>379</v>
      </c>
      <c r="E123" s="29">
        <v>0.87039999999999995</v>
      </c>
      <c r="F123" s="6">
        <v>0.76</v>
      </c>
    </row>
    <row r="124" spans="1:9" x14ac:dyDescent="0.2">
      <c r="A124" s="3" t="s">
        <v>380</v>
      </c>
      <c r="E124" s="29" t="s">
        <v>20</v>
      </c>
      <c r="F124" s="6">
        <v>0.12</v>
      </c>
    </row>
    <row r="125" spans="1:9" x14ac:dyDescent="0.2">
      <c r="A125" s="3"/>
      <c r="E125" s="2"/>
      <c r="F125" s="6"/>
    </row>
    <row r="127" spans="1:9" ht="19" x14ac:dyDescent="0.25">
      <c r="A127" s="9" t="s">
        <v>161</v>
      </c>
    </row>
    <row r="129" spans="1:3" x14ac:dyDescent="0.2">
      <c r="A129" s="4" t="s">
        <v>76</v>
      </c>
      <c r="B129" s="2" t="s">
        <v>381</v>
      </c>
      <c r="C129" s="3" t="s">
        <v>382</v>
      </c>
    </row>
    <row r="130" spans="1:3" x14ac:dyDescent="0.2">
      <c r="A130" t="s">
        <v>16</v>
      </c>
      <c r="B130" s="2">
        <v>22</v>
      </c>
      <c r="C130" s="2">
        <v>19</v>
      </c>
    </row>
    <row r="131" spans="1:3" x14ac:dyDescent="0.2">
      <c r="A131" t="s">
        <v>152</v>
      </c>
      <c r="B131" s="2">
        <v>115.8</v>
      </c>
      <c r="C131" s="2">
        <v>363.6</v>
      </c>
    </row>
    <row r="132" spans="1:3" x14ac:dyDescent="0.2">
      <c r="A132" t="s">
        <v>18</v>
      </c>
      <c r="B132" s="2">
        <v>24.48</v>
      </c>
      <c r="C132" s="2">
        <v>52.48</v>
      </c>
    </row>
    <row r="133" spans="1:3" x14ac:dyDescent="0.2">
      <c r="B133" s="6"/>
      <c r="C133" s="6"/>
    </row>
    <row r="134" spans="1:3" x14ac:dyDescent="0.2">
      <c r="A134" t="s">
        <v>58</v>
      </c>
      <c r="B134" s="6"/>
      <c r="C134" s="2" t="s">
        <v>20</v>
      </c>
    </row>
    <row r="135" spans="1:3" x14ac:dyDescent="0.2">
      <c r="A135" t="s">
        <v>69</v>
      </c>
      <c r="B135" s="6"/>
      <c r="C135" s="6">
        <v>3.14</v>
      </c>
    </row>
    <row r="136" spans="1:3" x14ac:dyDescent="0.2">
      <c r="B136" s="6"/>
      <c r="C136" s="6"/>
    </row>
    <row r="137" spans="1:3" x14ac:dyDescent="0.2">
      <c r="B137" s="6"/>
      <c r="C137" s="6"/>
    </row>
    <row r="138" spans="1:3" x14ac:dyDescent="0.2">
      <c r="A138" s="4" t="s">
        <v>81</v>
      </c>
      <c r="B138" s="2" t="s">
        <v>381</v>
      </c>
      <c r="C138" s="3" t="s">
        <v>382</v>
      </c>
    </row>
    <row r="139" spans="1:3" x14ac:dyDescent="0.2">
      <c r="A139" t="s">
        <v>16</v>
      </c>
      <c r="B139" s="2">
        <v>34</v>
      </c>
      <c r="C139" s="2">
        <v>31</v>
      </c>
    </row>
    <row r="140" spans="1:3" x14ac:dyDescent="0.2">
      <c r="A140" t="s">
        <v>152</v>
      </c>
      <c r="B140" s="2">
        <v>126</v>
      </c>
      <c r="C140" s="2">
        <v>375.4</v>
      </c>
    </row>
    <row r="141" spans="1:3" x14ac:dyDescent="0.2">
      <c r="A141" t="s">
        <v>18</v>
      </c>
      <c r="B141" s="2">
        <v>19.93</v>
      </c>
      <c r="C141" s="2">
        <v>33.909999999999997</v>
      </c>
    </row>
    <row r="142" spans="1:3" x14ac:dyDescent="0.2">
      <c r="B142" s="6"/>
      <c r="C142" s="6"/>
    </row>
    <row r="143" spans="1:3" x14ac:dyDescent="0.2">
      <c r="A143" t="s">
        <v>58</v>
      </c>
      <c r="B143" s="6"/>
      <c r="C143" s="2" t="s">
        <v>20</v>
      </c>
    </row>
    <row r="144" spans="1:3" x14ac:dyDescent="0.2">
      <c r="A144" t="s">
        <v>69</v>
      </c>
      <c r="B144" s="6"/>
      <c r="C144" s="6">
        <v>2.98</v>
      </c>
    </row>
    <row r="145" spans="1:4" x14ac:dyDescent="0.2">
      <c r="B145" s="6"/>
      <c r="C145" s="6"/>
    </row>
    <row r="146" spans="1:4" x14ac:dyDescent="0.2">
      <c r="A146" s="4" t="s">
        <v>25</v>
      </c>
      <c r="B146" s="2" t="s">
        <v>381</v>
      </c>
      <c r="C146" s="3" t="s">
        <v>382</v>
      </c>
    </row>
    <row r="147" spans="1:4" x14ac:dyDescent="0.2">
      <c r="A147" t="s">
        <v>16</v>
      </c>
      <c r="B147" s="2">
        <v>56</v>
      </c>
      <c r="C147" s="2">
        <v>50</v>
      </c>
    </row>
    <row r="148" spans="1:4" x14ac:dyDescent="0.2">
      <c r="A148" t="s">
        <v>152</v>
      </c>
      <c r="B148" s="2">
        <v>122</v>
      </c>
      <c r="C148" s="2">
        <v>370.9</v>
      </c>
    </row>
    <row r="149" spans="1:4" x14ac:dyDescent="0.2">
      <c r="A149" t="s">
        <v>18</v>
      </c>
      <c r="B149" s="2">
        <v>15.33</v>
      </c>
      <c r="C149" s="2">
        <v>28.66</v>
      </c>
    </row>
    <row r="150" spans="1:4" x14ac:dyDescent="0.2">
      <c r="B150" s="6"/>
      <c r="C150" s="6"/>
    </row>
    <row r="151" spans="1:4" x14ac:dyDescent="0.2">
      <c r="A151" t="s">
        <v>58</v>
      </c>
      <c r="B151" s="6"/>
      <c r="C151" s="2" t="s">
        <v>20</v>
      </c>
    </row>
    <row r="152" spans="1:4" x14ac:dyDescent="0.2">
      <c r="A152" t="s">
        <v>69</v>
      </c>
      <c r="B152" s="6"/>
      <c r="C152" s="6">
        <v>3.04</v>
      </c>
    </row>
    <row r="154" spans="1:4" ht="19" x14ac:dyDescent="0.25">
      <c r="A154" s="9" t="s">
        <v>162</v>
      </c>
    </row>
    <row r="156" spans="1:4" x14ac:dyDescent="0.2">
      <c r="A156" s="4" t="s">
        <v>76</v>
      </c>
      <c r="B156" s="2" t="s">
        <v>332</v>
      </c>
      <c r="C156" s="72" t="s">
        <v>383</v>
      </c>
      <c r="D156" s="72" t="s">
        <v>384</v>
      </c>
    </row>
    <row r="157" spans="1:4" x14ac:dyDescent="0.2">
      <c r="A157" t="s">
        <v>16</v>
      </c>
      <c r="B157" s="2">
        <v>30</v>
      </c>
      <c r="C157" s="2">
        <v>30</v>
      </c>
      <c r="D157" s="2">
        <v>30</v>
      </c>
    </row>
    <row r="158" spans="1:4" x14ac:dyDescent="0.2">
      <c r="A158" t="s">
        <v>152</v>
      </c>
      <c r="B158" s="2">
        <v>28.73</v>
      </c>
      <c r="C158" s="2">
        <v>163.1</v>
      </c>
      <c r="D158" s="2">
        <v>214.4</v>
      </c>
    </row>
    <row r="159" spans="1:4" x14ac:dyDescent="0.2">
      <c r="A159" t="s">
        <v>18</v>
      </c>
      <c r="B159" s="2">
        <v>3.1379999999999999</v>
      </c>
      <c r="C159" s="2">
        <v>21.64</v>
      </c>
      <c r="D159" s="2">
        <v>24.05</v>
      </c>
    </row>
    <row r="160" spans="1:4" x14ac:dyDescent="0.2">
      <c r="B160" s="6"/>
      <c r="C160" s="6"/>
    </row>
    <row r="161" spans="1:9" x14ac:dyDescent="0.2">
      <c r="A161" t="s">
        <v>58</v>
      </c>
      <c r="B161" s="6"/>
      <c r="C161" s="2" t="s">
        <v>20</v>
      </c>
      <c r="D161" s="2" t="s">
        <v>20</v>
      </c>
    </row>
    <row r="162" spans="1:9" x14ac:dyDescent="0.2">
      <c r="A162" t="s">
        <v>69</v>
      </c>
      <c r="B162" s="6"/>
      <c r="C162" s="6">
        <v>5.68</v>
      </c>
      <c r="D162" s="2">
        <v>7.46</v>
      </c>
    </row>
    <row r="163" spans="1:9" x14ac:dyDescent="0.2">
      <c r="B163" s="6"/>
      <c r="C163" s="6"/>
      <c r="D163" s="2"/>
    </row>
    <row r="164" spans="1:9" x14ac:dyDescent="0.2">
      <c r="A164" s="4" t="s">
        <v>81</v>
      </c>
      <c r="B164" s="2" t="s">
        <v>332</v>
      </c>
      <c r="C164" s="72" t="s">
        <v>383</v>
      </c>
      <c r="D164" s="72" t="s">
        <v>384</v>
      </c>
    </row>
    <row r="165" spans="1:9" x14ac:dyDescent="0.2">
      <c r="A165" t="s">
        <v>16</v>
      </c>
      <c r="B165" s="28">
        <v>33</v>
      </c>
      <c r="C165" s="28">
        <v>31</v>
      </c>
      <c r="D165" s="28">
        <v>28</v>
      </c>
    </row>
    <row r="166" spans="1:9" x14ac:dyDescent="0.2">
      <c r="A166" t="s">
        <v>152</v>
      </c>
      <c r="B166" s="28">
        <v>94.06</v>
      </c>
      <c r="C166" s="28">
        <v>319.8</v>
      </c>
      <c r="D166" s="28">
        <v>723.6</v>
      </c>
      <c r="G166" s="28"/>
      <c r="H166" s="28"/>
      <c r="I166" s="28"/>
    </row>
    <row r="167" spans="1:9" x14ac:dyDescent="0.2">
      <c r="A167" t="s">
        <v>18</v>
      </c>
      <c r="B167" s="28">
        <v>11.72</v>
      </c>
      <c r="C167" s="28">
        <v>43.43</v>
      </c>
      <c r="D167" s="28">
        <v>88.77</v>
      </c>
    </row>
    <row r="168" spans="1:9" x14ac:dyDescent="0.2">
      <c r="B168" s="6"/>
      <c r="C168" s="6"/>
      <c r="G168" s="28"/>
      <c r="H168" s="28"/>
      <c r="I168" s="28"/>
    </row>
    <row r="169" spans="1:9" x14ac:dyDescent="0.2">
      <c r="A169" t="s">
        <v>58</v>
      </c>
      <c r="B169" s="6"/>
      <c r="C169" s="29" t="s">
        <v>20</v>
      </c>
      <c r="D169" s="29" t="s">
        <v>20</v>
      </c>
    </row>
    <row r="170" spans="1:9" x14ac:dyDescent="0.2">
      <c r="A170" t="s">
        <v>69</v>
      </c>
      <c r="B170" s="6"/>
      <c r="C170" s="6">
        <v>3.4</v>
      </c>
      <c r="D170" s="2">
        <v>7.69</v>
      </c>
    </row>
    <row r="171" spans="1:9" x14ac:dyDescent="0.2">
      <c r="B171" s="6"/>
      <c r="C171" s="6"/>
      <c r="D171" s="2"/>
    </row>
    <row r="172" spans="1:9" x14ac:dyDescent="0.2">
      <c r="A172" s="4" t="s">
        <v>74</v>
      </c>
      <c r="B172" s="2" t="s">
        <v>332</v>
      </c>
      <c r="C172" s="72" t="s">
        <v>383</v>
      </c>
      <c r="D172" s="72" t="s">
        <v>384</v>
      </c>
    </row>
    <row r="173" spans="1:9" x14ac:dyDescent="0.2">
      <c r="A173" t="s">
        <v>16</v>
      </c>
      <c r="B173" s="28">
        <v>32</v>
      </c>
      <c r="C173" s="28">
        <v>35</v>
      </c>
      <c r="D173" s="28">
        <v>40</v>
      </c>
    </row>
    <row r="174" spans="1:9" x14ac:dyDescent="0.2">
      <c r="A174" t="s">
        <v>152</v>
      </c>
      <c r="B174" s="28">
        <v>84.79</v>
      </c>
      <c r="C174" s="28">
        <v>303.3</v>
      </c>
      <c r="D174" s="28">
        <v>763.6</v>
      </c>
    </row>
    <row r="175" spans="1:9" x14ac:dyDescent="0.2">
      <c r="A175" t="s">
        <v>18</v>
      </c>
      <c r="B175" s="28">
        <v>15.17</v>
      </c>
      <c r="C175" s="28">
        <v>34.9</v>
      </c>
      <c r="D175" s="28">
        <v>51.74</v>
      </c>
    </row>
    <row r="176" spans="1:9" x14ac:dyDescent="0.2">
      <c r="B176" s="6"/>
      <c r="C176" s="6"/>
    </row>
    <row r="177" spans="1:5" x14ac:dyDescent="0.2">
      <c r="A177" t="s">
        <v>58</v>
      </c>
      <c r="B177" s="6"/>
      <c r="C177" s="28" t="s">
        <v>20</v>
      </c>
      <c r="D177" s="28" t="s">
        <v>20</v>
      </c>
    </row>
    <row r="178" spans="1:5" x14ac:dyDescent="0.2">
      <c r="A178" t="s">
        <v>69</v>
      </c>
      <c r="B178" s="6"/>
      <c r="C178" s="6">
        <v>3.58</v>
      </c>
      <c r="D178" s="2">
        <v>9</v>
      </c>
    </row>
    <row r="179" spans="1:5" x14ac:dyDescent="0.2">
      <c r="B179" s="6"/>
      <c r="C179" s="6"/>
      <c r="D179" s="2"/>
    </row>
    <row r="180" spans="1:5" x14ac:dyDescent="0.2">
      <c r="A180" s="4" t="s">
        <v>235</v>
      </c>
      <c r="B180" s="2" t="s">
        <v>332</v>
      </c>
      <c r="C180" s="72" t="s">
        <v>383</v>
      </c>
      <c r="D180" s="72" t="s">
        <v>384</v>
      </c>
    </row>
    <row r="181" spans="1:5" x14ac:dyDescent="0.2">
      <c r="A181" t="s">
        <v>16</v>
      </c>
      <c r="B181" s="29">
        <v>95</v>
      </c>
      <c r="C181" s="29">
        <v>96</v>
      </c>
      <c r="D181" s="29">
        <v>98</v>
      </c>
    </row>
    <row r="182" spans="1:5" x14ac:dyDescent="0.2">
      <c r="A182" t="s">
        <v>152</v>
      </c>
      <c r="B182" s="29">
        <v>70.3</v>
      </c>
      <c r="C182" s="29">
        <v>264.8</v>
      </c>
      <c r="D182" s="29">
        <v>584.1</v>
      </c>
    </row>
    <row r="183" spans="1:5" x14ac:dyDescent="0.2">
      <c r="A183" t="s">
        <v>18</v>
      </c>
      <c r="B183" s="29">
        <v>7.1710000000000003</v>
      </c>
      <c r="C183" s="29">
        <v>21.12</v>
      </c>
      <c r="D183" s="29">
        <v>41.75</v>
      </c>
    </row>
    <row r="184" spans="1:5" x14ac:dyDescent="0.2">
      <c r="B184" s="6"/>
      <c r="C184" s="6"/>
    </row>
    <row r="185" spans="1:5" x14ac:dyDescent="0.2">
      <c r="A185" t="s">
        <v>58</v>
      </c>
      <c r="B185" s="6"/>
      <c r="C185" s="29" t="s">
        <v>20</v>
      </c>
      <c r="D185" s="29" t="s">
        <v>20</v>
      </c>
    </row>
    <row r="186" spans="1:5" x14ac:dyDescent="0.2">
      <c r="A186" t="s">
        <v>69</v>
      </c>
      <c r="B186" s="6"/>
      <c r="C186" s="6">
        <v>3.77</v>
      </c>
      <c r="D186" s="2">
        <v>8.31</v>
      </c>
    </row>
    <row r="187" spans="1:5" x14ac:dyDescent="0.2">
      <c r="B187" s="6"/>
      <c r="C187" s="6"/>
    </row>
    <row r="188" spans="1:5" ht="19" x14ac:dyDescent="0.25">
      <c r="A188" s="9" t="s">
        <v>163</v>
      </c>
      <c r="E188" s="14" t="s">
        <v>258</v>
      </c>
    </row>
    <row r="189" spans="1:5" x14ac:dyDescent="0.2">
      <c r="A189" s="4"/>
    </row>
    <row r="190" spans="1:5" x14ac:dyDescent="0.2">
      <c r="A190" s="4" t="s">
        <v>76</v>
      </c>
      <c r="B190" s="2" t="s">
        <v>381</v>
      </c>
      <c r="C190" s="72" t="s">
        <v>385</v>
      </c>
      <c r="D190" s="72" t="s">
        <v>386</v>
      </c>
    </row>
    <row r="191" spans="1:5" x14ac:dyDescent="0.2">
      <c r="A191" t="s">
        <v>16</v>
      </c>
      <c r="B191" s="2">
        <v>22</v>
      </c>
      <c r="C191" s="2">
        <v>19</v>
      </c>
      <c r="D191" s="2">
        <v>20</v>
      </c>
    </row>
    <row r="192" spans="1:5" x14ac:dyDescent="0.2">
      <c r="A192" t="s">
        <v>152</v>
      </c>
      <c r="B192" s="2">
        <v>115.8</v>
      </c>
      <c r="C192" s="2">
        <v>359.2</v>
      </c>
      <c r="D192" s="2">
        <v>411.9</v>
      </c>
    </row>
    <row r="193" spans="1:8" x14ac:dyDescent="0.2">
      <c r="A193" t="s">
        <v>18</v>
      </c>
      <c r="B193" s="2">
        <v>24.48</v>
      </c>
      <c r="C193" s="2">
        <v>55.29</v>
      </c>
      <c r="D193" s="2">
        <v>58.82</v>
      </c>
    </row>
    <row r="194" spans="1:8" x14ac:dyDescent="0.2">
      <c r="B194" s="6"/>
      <c r="C194" s="2"/>
    </row>
    <row r="195" spans="1:8" x14ac:dyDescent="0.2">
      <c r="A195" t="s">
        <v>58</v>
      </c>
      <c r="B195" s="6"/>
      <c r="C195" s="2">
        <v>1E-4</v>
      </c>
      <c r="D195" s="2" t="s">
        <v>20</v>
      </c>
    </row>
    <row r="196" spans="1:8" x14ac:dyDescent="0.2">
      <c r="A196" t="s">
        <v>69</v>
      </c>
      <c r="B196" s="6"/>
      <c r="C196" s="6">
        <v>3.1</v>
      </c>
      <c r="D196" s="6">
        <v>3.56</v>
      </c>
    </row>
    <row r="197" spans="1:8" x14ac:dyDescent="0.2">
      <c r="A197" s="4"/>
      <c r="B197" s="2"/>
      <c r="C197" s="3"/>
    </row>
    <row r="198" spans="1:8" x14ac:dyDescent="0.2">
      <c r="B198" s="1"/>
      <c r="C198" s="1"/>
    </row>
    <row r="199" spans="1:8" x14ac:dyDescent="0.2">
      <c r="A199" s="4" t="s">
        <v>81</v>
      </c>
      <c r="B199" s="2" t="s">
        <v>381</v>
      </c>
      <c r="C199" s="72" t="s">
        <v>385</v>
      </c>
      <c r="D199" s="72" t="s">
        <v>386</v>
      </c>
    </row>
    <row r="200" spans="1:8" x14ac:dyDescent="0.2">
      <c r="A200" t="s">
        <v>16</v>
      </c>
      <c r="B200" s="2">
        <v>34</v>
      </c>
      <c r="C200" s="2">
        <v>29</v>
      </c>
      <c r="D200" s="2">
        <v>22</v>
      </c>
    </row>
    <row r="201" spans="1:8" x14ac:dyDescent="0.2">
      <c r="A201" t="s">
        <v>152</v>
      </c>
      <c r="B201" s="2">
        <v>126</v>
      </c>
      <c r="C201" s="2">
        <v>248.8</v>
      </c>
      <c r="D201" s="2">
        <v>358.8</v>
      </c>
    </row>
    <row r="202" spans="1:8" x14ac:dyDescent="0.2">
      <c r="A202" t="s">
        <v>18</v>
      </c>
      <c r="B202" s="2">
        <v>19.93</v>
      </c>
      <c r="C202" s="2">
        <v>34.69</v>
      </c>
      <c r="D202" s="2">
        <v>56.08</v>
      </c>
    </row>
    <row r="203" spans="1:8" x14ac:dyDescent="0.2">
      <c r="B203" s="6"/>
      <c r="C203" s="2"/>
    </row>
    <row r="204" spans="1:8" x14ac:dyDescent="0.2">
      <c r="A204" t="s">
        <v>58</v>
      </c>
      <c r="B204" s="6"/>
      <c r="C204" s="2">
        <v>2.3E-3</v>
      </c>
      <c r="D204" s="2" t="s">
        <v>20</v>
      </c>
    </row>
    <row r="205" spans="1:8" x14ac:dyDescent="0.2">
      <c r="A205" t="s">
        <v>69</v>
      </c>
      <c r="B205" s="6"/>
      <c r="C205" s="6">
        <v>1.97</v>
      </c>
      <c r="D205" s="6">
        <v>2.85</v>
      </c>
    </row>
    <row r="206" spans="1:8" x14ac:dyDescent="0.2">
      <c r="B206" s="6"/>
      <c r="C206" s="6"/>
      <c r="D206" s="6"/>
    </row>
    <row r="207" spans="1:8" x14ac:dyDescent="0.2">
      <c r="A207" s="4" t="s">
        <v>74</v>
      </c>
      <c r="B207" s="2" t="s">
        <v>381</v>
      </c>
      <c r="C207" s="72" t="s">
        <v>385</v>
      </c>
      <c r="D207" s="72" t="s">
        <v>386</v>
      </c>
    </row>
    <row r="208" spans="1:8" x14ac:dyDescent="0.2">
      <c r="A208" t="s">
        <v>16</v>
      </c>
      <c r="B208" s="29">
        <v>38</v>
      </c>
      <c r="C208" s="29">
        <v>36</v>
      </c>
      <c r="D208" s="29">
        <v>38</v>
      </c>
      <c r="F208" s="2"/>
      <c r="G208" s="2"/>
      <c r="H208" s="2"/>
    </row>
    <row r="209" spans="1:8" x14ac:dyDescent="0.2">
      <c r="A209" t="s">
        <v>152</v>
      </c>
      <c r="B209" s="29">
        <v>75.42</v>
      </c>
      <c r="C209" s="29">
        <v>286.5</v>
      </c>
      <c r="D209" s="29">
        <v>403.1</v>
      </c>
      <c r="F209" s="2"/>
      <c r="G209" s="2"/>
      <c r="H209" s="2"/>
    </row>
    <row r="210" spans="1:8" x14ac:dyDescent="0.2">
      <c r="A210" t="s">
        <v>18</v>
      </c>
      <c r="B210" s="29">
        <v>10.51</v>
      </c>
      <c r="C210" s="29">
        <v>45.45</v>
      </c>
      <c r="D210" s="29">
        <v>25.54</v>
      </c>
      <c r="F210" s="6"/>
      <c r="G210" s="2"/>
    </row>
    <row r="211" spans="1:8" x14ac:dyDescent="0.2">
      <c r="B211" s="6"/>
      <c r="C211" s="10"/>
      <c r="D211" s="32"/>
      <c r="F211" s="6"/>
      <c r="G211" s="1"/>
      <c r="H211" s="1"/>
    </row>
    <row r="212" spans="1:8" x14ac:dyDescent="0.2">
      <c r="A212" t="s">
        <v>58</v>
      </c>
      <c r="B212" s="6"/>
      <c r="C212" s="49" t="s">
        <v>20</v>
      </c>
      <c r="D212" s="49" t="s">
        <v>20</v>
      </c>
    </row>
    <row r="213" spans="1:8" x14ac:dyDescent="0.2">
      <c r="A213" t="s">
        <v>69</v>
      </c>
      <c r="B213" s="6"/>
      <c r="C213" s="32">
        <v>3.8</v>
      </c>
      <c r="D213" s="32">
        <v>5.34</v>
      </c>
    </row>
    <row r="214" spans="1:8" x14ac:dyDescent="0.2">
      <c r="A214" s="4"/>
      <c r="B214" s="2"/>
      <c r="C214" s="3"/>
    </row>
    <row r="215" spans="1:8" x14ac:dyDescent="0.2">
      <c r="B215" s="1"/>
      <c r="C215" s="1"/>
    </row>
    <row r="216" spans="1:8" x14ac:dyDescent="0.2">
      <c r="A216" s="4" t="s">
        <v>246</v>
      </c>
      <c r="B216" s="2" t="s">
        <v>381</v>
      </c>
      <c r="C216" s="72" t="s">
        <v>385</v>
      </c>
      <c r="D216" s="72" t="s">
        <v>386</v>
      </c>
    </row>
    <row r="217" spans="1:8" x14ac:dyDescent="0.2">
      <c r="A217" t="s">
        <v>16</v>
      </c>
      <c r="B217" s="29">
        <v>38</v>
      </c>
      <c r="C217" s="29">
        <v>36</v>
      </c>
      <c r="D217" s="29">
        <v>38</v>
      </c>
    </row>
    <row r="218" spans="1:8" x14ac:dyDescent="0.2">
      <c r="A218" t="s">
        <v>152</v>
      </c>
      <c r="B218" s="29">
        <v>100.2</v>
      </c>
      <c r="C218" s="29">
        <v>271</v>
      </c>
      <c r="D218" s="29">
        <v>382.1</v>
      </c>
    </row>
    <row r="219" spans="1:8" x14ac:dyDescent="0.2">
      <c r="A219" t="s">
        <v>18</v>
      </c>
      <c r="B219" s="29">
        <v>13.71</v>
      </c>
      <c r="C219" s="29">
        <v>28.62</v>
      </c>
      <c r="D219" s="29">
        <v>31.97</v>
      </c>
    </row>
    <row r="221" spans="1:8" x14ac:dyDescent="0.2">
      <c r="A221" t="s">
        <v>58</v>
      </c>
      <c r="C221" s="29" t="s">
        <v>20</v>
      </c>
      <c r="D221" s="29" t="s">
        <v>20</v>
      </c>
    </row>
    <row r="222" spans="1:8" x14ac:dyDescent="0.2">
      <c r="A222" t="s">
        <v>69</v>
      </c>
      <c r="B222" s="6"/>
      <c r="C222" s="6">
        <v>2.7</v>
      </c>
      <c r="D222" s="6">
        <v>3.81</v>
      </c>
    </row>
    <row r="223" spans="1:8" x14ac:dyDescent="0.2">
      <c r="B223" s="6"/>
      <c r="C223" s="6"/>
      <c r="D223" s="6"/>
    </row>
    <row r="224" spans="1:8" x14ac:dyDescent="0.2">
      <c r="B224" s="6"/>
      <c r="C224" s="6"/>
      <c r="D224" s="6"/>
    </row>
    <row r="226" spans="1:10" x14ac:dyDescent="0.2">
      <c r="A226" s="4" t="s">
        <v>25</v>
      </c>
      <c r="B226" s="2" t="s">
        <v>381</v>
      </c>
      <c r="C226" s="72" t="s">
        <v>385</v>
      </c>
      <c r="D226" s="72" t="s">
        <v>386</v>
      </c>
    </row>
    <row r="227" spans="1:10" x14ac:dyDescent="0.2">
      <c r="A227" t="s">
        <v>16</v>
      </c>
      <c r="B227" s="29">
        <v>132</v>
      </c>
      <c r="C227" s="29">
        <v>120</v>
      </c>
      <c r="D227" s="29">
        <v>118</v>
      </c>
    </row>
    <row r="228" spans="1:10" x14ac:dyDescent="0.2">
      <c r="A228" t="s">
        <v>152</v>
      </c>
      <c r="B228" s="29">
        <v>102.3</v>
      </c>
      <c r="C228" s="29">
        <v>284.2</v>
      </c>
      <c r="D228" s="29">
        <v>389.6</v>
      </c>
    </row>
    <row r="229" spans="1:10" x14ac:dyDescent="0.2">
      <c r="A229" t="s">
        <v>18</v>
      </c>
      <c r="B229" s="29">
        <v>8.3049999999999997</v>
      </c>
      <c r="C229" s="29">
        <v>20.170000000000002</v>
      </c>
      <c r="D229" s="29">
        <v>19.34</v>
      </c>
    </row>
    <row r="230" spans="1:10" x14ac:dyDescent="0.2">
      <c r="B230" s="6"/>
      <c r="C230" s="2"/>
    </row>
    <row r="231" spans="1:10" x14ac:dyDescent="0.2">
      <c r="A231" t="s">
        <v>58</v>
      </c>
      <c r="B231" s="6"/>
      <c r="C231" s="2" t="s">
        <v>20</v>
      </c>
      <c r="D231" s="2" t="s">
        <v>20</v>
      </c>
    </row>
    <row r="232" spans="1:10" x14ac:dyDescent="0.2">
      <c r="A232" t="s">
        <v>69</v>
      </c>
      <c r="B232" s="6"/>
      <c r="C232" s="6">
        <v>2.78</v>
      </c>
      <c r="D232" s="6">
        <v>3.81</v>
      </c>
    </row>
    <row r="235" spans="1:10" ht="19" x14ac:dyDescent="0.25">
      <c r="A235" s="9" t="s">
        <v>164</v>
      </c>
    </row>
    <row r="237" spans="1:10" x14ac:dyDescent="0.2">
      <c r="A237" s="4" t="s">
        <v>76</v>
      </c>
      <c r="B237" s="2" t="s">
        <v>165</v>
      </c>
      <c r="C237" s="2" t="s">
        <v>166</v>
      </c>
      <c r="D237" s="2" t="s">
        <v>167</v>
      </c>
      <c r="E237" s="2" t="s">
        <v>168</v>
      </c>
      <c r="G237" s="2" t="s">
        <v>169</v>
      </c>
      <c r="H237" s="2" t="s">
        <v>170</v>
      </c>
      <c r="I237" s="2" t="s">
        <v>171</v>
      </c>
      <c r="J237" s="2" t="s">
        <v>172</v>
      </c>
    </row>
    <row r="238" spans="1:10" x14ac:dyDescent="0.2">
      <c r="A238" t="s">
        <v>16</v>
      </c>
      <c r="B238" s="2">
        <v>17</v>
      </c>
      <c r="C238" s="2">
        <v>17</v>
      </c>
      <c r="D238" s="2">
        <v>17</v>
      </c>
      <c r="E238" s="2">
        <v>17</v>
      </c>
      <c r="F238" s="6"/>
      <c r="G238" s="2">
        <v>31</v>
      </c>
      <c r="H238" s="2">
        <v>26</v>
      </c>
      <c r="I238" s="2">
        <v>30</v>
      </c>
      <c r="J238" s="2">
        <v>29</v>
      </c>
    </row>
    <row r="239" spans="1:10" x14ac:dyDescent="0.2">
      <c r="A239" t="s">
        <v>152</v>
      </c>
      <c r="B239" s="2">
        <v>520.1</v>
      </c>
      <c r="C239" s="2">
        <v>657.6</v>
      </c>
      <c r="D239" s="2">
        <v>594.5</v>
      </c>
      <c r="E239" s="2">
        <v>561.20000000000005</v>
      </c>
      <c r="F239" s="6"/>
      <c r="G239" s="2">
        <v>199.6</v>
      </c>
      <c r="H239" s="2">
        <v>67.56</v>
      </c>
      <c r="I239" s="2">
        <v>120.6</v>
      </c>
      <c r="J239" s="2">
        <v>310.60000000000002</v>
      </c>
    </row>
    <row r="240" spans="1:10" x14ac:dyDescent="0.2">
      <c r="A240" t="s">
        <v>18</v>
      </c>
      <c r="B240" s="2">
        <v>31.37</v>
      </c>
      <c r="C240" s="2">
        <v>83.03</v>
      </c>
      <c r="D240" s="2">
        <v>58.26</v>
      </c>
      <c r="E240" s="2">
        <v>71.680000000000007</v>
      </c>
      <c r="F240" s="6"/>
      <c r="G240" s="2">
        <v>38.75</v>
      </c>
      <c r="H240" s="2">
        <v>6.774</v>
      </c>
      <c r="I240" s="2">
        <v>9.3800000000000008</v>
      </c>
      <c r="J240" s="2">
        <v>35.08</v>
      </c>
    </row>
    <row r="242" spans="1:10" x14ac:dyDescent="0.2">
      <c r="A242" t="s">
        <v>58</v>
      </c>
      <c r="C242" s="2">
        <v>0.13109999999999999</v>
      </c>
      <c r="D242" s="2">
        <v>0.26910000000000001</v>
      </c>
      <c r="E242" s="2">
        <v>0.60260000000000002</v>
      </c>
      <c r="F242" s="6"/>
      <c r="G242" s="6"/>
      <c r="H242" s="2">
        <v>3.2000000000000002E-3</v>
      </c>
      <c r="I242" s="2">
        <v>5.5500000000000001E-2</v>
      </c>
      <c r="J242" s="2">
        <v>3.8800000000000001E-2</v>
      </c>
    </row>
    <row r="243" spans="1:10" x14ac:dyDescent="0.2">
      <c r="A243" t="s">
        <v>173</v>
      </c>
      <c r="C243" s="6"/>
      <c r="D243" s="6"/>
      <c r="E243" s="6"/>
      <c r="F243" s="6"/>
      <c r="G243" s="6"/>
      <c r="H243" s="6"/>
      <c r="I243" s="6"/>
      <c r="J243" s="6"/>
    </row>
    <row r="244" spans="1:10" x14ac:dyDescent="0.2">
      <c r="A244" t="s">
        <v>69</v>
      </c>
      <c r="C244" s="6">
        <v>1.26</v>
      </c>
      <c r="D244" s="6">
        <v>1.1399999999999999</v>
      </c>
      <c r="E244" s="6">
        <v>1.08</v>
      </c>
      <c r="F244" s="6"/>
      <c r="G244" s="6"/>
      <c r="H244" s="6">
        <v>0.34</v>
      </c>
      <c r="I244" s="6">
        <v>0.6</v>
      </c>
      <c r="J244" s="6">
        <v>1.55</v>
      </c>
    </row>
    <row r="247" spans="1:10" x14ac:dyDescent="0.2">
      <c r="A247" s="4" t="s">
        <v>81</v>
      </c>
      <c r="B247" s="2" t="s">
        <v>165</v>
      </c>
      <c r="C247" s="2" t="s">
        <v>166</v>
      </c>
      <c r="D247" s="2" t="s">
        <v>167</v>
      </c>
      <c r="E247" s="2" t="s">
        <v>168</v>
      </c>
      <c r="G247" s="2" t="s">
        <v>169</v>
      </c>
      <c r="H247" s="2" t="s">
        <v>170</v>
      </c>
      <c r="I247" s="2" t="s">
        <v>171</v>
      </c>
      <c r="J247" s="2" t="s">
        <v>172</v>
      </c>
    </row>
    <row r="248" spans="1:10" x14ac:dyDescent="0.2">
      <c r="A248" t="s">
        <v>16</v>
      </c>
      <c r="B248" s="2">
        <v>17</v>
      </c>
      <c r="C248" s="2">
        <v>17</v>
      </c>
      <c r="D248" s="2">
        <v>19</v>
      </c>
      <c r="E248" s="2">
        <v>20</v>
      </c>
      <c r="F248" s="6"/>
      <c r="G248" s="2">
        <v>32</v>
      </c>
      <c r="H248" s="2">
        <v>29</v>
      </c>
      <c r="I248" s="2">
        <v>32</v>
      </c>
      <c r="J248" s="2">
        <v>30</v>
      </c>
    </row>
    <row r="249" spans="1:10" x14ac:dyDescent="0.2">
      <c r="A249" t="s">
        <v>152</v>
      </c>
      <c r="B249" s="2">
        <v>472.1</v>
      </c>
      <c r="C249" s="2">
        <v>625.6</v>
      </c>
      <c r="D249" s="2">
        <v>563.79999999999995</v>
      </c>
      <c r="E249" s="2">
        <v>684.2</v>
      </c>
      <c r="F249" s="6"/>
      <c r="G249" s="2">
        <v>179.7</v>
      </c>
      <c r="H249" s="2">
        <v>80.569999999999993</v>
      </c>
      <c r="I249" s="2">
        <v>104</v>
      </c>
      <c r="J249" s="2">
        <v>313.2</v>
      </c>
    </row>
    <row r="250" spans="1:10" x14ac:dyDescent="0.2">
      <c r="A250" t="s">
        <v>18</v>
      </c>
      <c r="B250" s="2">
        <v>48.16</v>
      </c>
      <c r="C250" s="2">
        <v>56.15</v>
      </c>
      <c r="D250" s="2">
        <v>52.66</v>
      </c>
      <c r="E250" s="2">
        <v>46.71</v>
      </c>
      <c r="F250" s="6"/>
      <c r="G250" s="2">
        <v>32.06</v>
      </c>
      <c r="H250" s="2">
        <v>5.7050000000000001</v>
      </c>
      <c r="I250" s="2">
        <v>10.48</v>
      </c>
      <c r="J250" s="2">
        <v>42.94</v>
      </c>
    </row>
    <row r="251" spans="1:10" x14ac:dyDescent="0.2">
      <c r="B251" s="6"/>
      <c r="C251" s="6"/>
      <c r="D251" s="6"/>
      <c r="E251" s="6"/>
      <c r="F251" s="6"/>
      <c r="G251" s="6"/>
      <c r="H251" s="6"/>
      <c r="I251" s="6"/>
      <c r="J251" s="6"/>
    </row>
    <row r="252" spans="1:10" x14ac:dyDescent="0.2">
      <c r="A252" t="s">
        <v>58</v>
      </c>
      <c r="B252" s="6"/>
      <c r="C252" s="2">
        <v>4.5999999999999999E-2</v>
      </c>
      <c r="D252" s="2">
        <v>0.21099999999999999</v>
      </c>
      <c r="E252" s="2">
        <v>3.3999999999999998E-3</v>
      </c>
      <c r="F252" s="6"/>
      <c r="G252" s="6"/>
      <c r="H252" s="2">
        <v>5.1999999999999998E-3</v>
      </c>
      <c r="I252" s="2">
        <v>2.8299999999999999E-2</v>
      </c>
      <c r="J252" s="2">
        <v>1.47E-2</v>
      </c>
    </row>
    <row r="253" spans="1:10" x14ac:dyDescent="0.2">
      <c r="A253" t="s">
        <v>173</v>
      </c>
      <c r="B253" s="6"/>
      <c r="C253" s="6"/>
      <c r="D253" s="6"/>
      <c r="E253" s="6"/>
      <c r="F253" s="6"/>
      <c r="G253" s="6"/>
      <c r="H253" s="6"/>
      <c r="I253" s="6"/>
      <c r="J253" s="6"/>
    </row>
    <row r="254" spans="1:10" x14ac:dyDescent="0.2">
      <c r="A254" t="s">
        <v>69</v>
      </c>
      <c r="B254" s="6"/>
      <c r="C254" s="6">
        <v>1.32</v>
      </c>
      <c r="D254" s="6">
        <v>1.19</v>
      </c>
      <c r="E254" s="6">
        <v>1.45</v>
      </c>
      <c r="F254" s="6"/>
      <c r="G254" s="6"/>
      <c r="H254" s="6">
        <v>0.45</v>
      </c>
      <c r="I254" s="6">
        <v>0.57999999999999996</v>
      </c>
      <c r="J254" s="6">
        <v>1.74</v>
      </c>
    </row>
    <row r="257" spans="1:10" x14ac:dyDescent="0.2">
      <c r="A257" s="4" t="s">
        <v>74</v>
      </c>
      <c r="B257" s="2" t="s">
        <v>165</v>
      </c>
      <c r="C257" s="2" t="s">
        <v>166</v>
      </c>
      <c r="D257" s="2" t="s">
        <v>167</v>
      </c>
      <c r="E257" s="2" t="s">
        <v>168</v>
      </c>
      <c r="G257" s="2" t="s">
        <v>169</v>
      </c>
      <c r="H257" s="2" t="s">
        <v>170</v>
      </c>
      <c r="I257" s="2" t="s">
        <v>171</v>
      </c>
      <c r="J257" s="2" t="s">
        <v>172</v>
      </c>
    </row>
    <row r="258" spans="1:10" x14ac:dyDescent="0.2">
      <c r="A258" t="s">
        <v>16</v>
      </c>
      <c r="B258" s="2">
        <v>70</v>
      </c>
      <c r="C258" s="2">
        <v>70</v>
      </c>
      <c r="D258" s="2">
        <v>70</v>
      </c>
      <c r="E258" s="2">
        <v>70</v>
      </c>
      <c r="F258" s="2"/>
      <c r="G258" s="2">
        <v>56</v>
      </c>
      <c r="H258" s="2">
        <v>54</v>
      </c>
      <c r="I258" s="2">
        <v>54</v>
      </c>
      <c r="J258" s="2">
        <v>58</v>
      </c>
    </row>
    <row r="259" spans="1:10" x14ac:dyDescent="0.2">
      <c r="A259" t="s">
        <v>152</v>
      </c>
      <c r="B259" s="2">
        <v>462.8</v>
      </c>
      <c r="C259" s="2">
        <v>501.6</v>
      </c>
      <c r="D259" s="2">
        <v>514.4</v>
      </c>
      <c r="E259" s="2">
        <v>583.79999999999995</v>
      </c>
      <c r="F259" s="6"/>
      <c r="G259" s="2">
        <v>137.69999999999999</v>
      </c>
      <c r="H259" s="2">
        <v>80.13</v>
      </c>
      <c r="I259" s="2">
        <v>215</v>
      </c>
      <c r="J259" s="2">
        <v>279</v>
      </c>
    </row>
    <row r="260" spans="1:10" x14ac:dyDescent="0.2">
      <c r="A260" t="s">
        <v>18</v>
      </c>
      <c r="B260" s="2">
        <v>21.56</v>
      </c>
      <c r="C260" s="2">
        <v>19.920000000000002</v>
      </c>
      <c r="D260" s="2">
        <v>29.14</v>
      </c>
      <c r="E260" s="2">
        <v>30.74</v>
      </c>
      <c r="F260" s="6"/>
      <c r="G260" s="2">
        <v>20.46</v>
      </c>
      <c r="H260" s="2">
        <v>6.8449999999999998</v>
      </c>
      <c r="I260" s="2">
        <v>32.36</v>
      </c>
      <c r="J260" s="2">
        <v>18.399999999999999</v>
      </c>
    </row>
    <row r="261" spans="1:10" x14ac:dyDescent="0.2">
      <c r="B261" s="6"/>
      <c r="C261" s="6"/>
      <c r="D261" s="6"/>
      <c r="E261" s="6"/>
      <c r="F261" s="6"/>
      <c r="G261" s="6"/>
      <c r="H261" s="6"/>
      <c r="I261" s="6"/>
      <c r="J261" s="6"/>
    </row>
    <row r="262" spans="1:10" x14ac:dyDescent="0.2">
      <c r="A262" t="s">
        <v>58</v>
      </c>
      <c r="B262" s="6"/>
      <c r="C262" s="2">
        <v>0.18870000000000001</v>
      </c>
      <c r="D262" s="2">
        <v>0.15679999999999999</v>
      </c>
      <c r="E262" s="2">
        <v>1.6000000000000001E-3</v>
      </c>
      <c r="F262" s="6"/>
      <c r="G262" s="6"/>
      <c r="H262" s="2"/>
      <c r="I262" s="2"/>
      <c r="J262" s="2"/>
    </row>
    <row r="263" spans="1:10" x14ac:dyDescent="0.2">
      <c r="A263" t="s">
        <v>173</v>
      </c>
      <c r="B263" s="6"/>
      <c r="C263" s="6"/>
      <c r="D263" s="6"/>
      <c r="E263" s="6"/>
      <c r="F263" s="6"/>
      <c r="G263" s="6"/>
      <c r="H263" s="2">
        <v>9.7999999999999997E-3</v>
      </c>
      <c r="I263" s="2">
        <v>4.4400000000000002E-2</v>
      </c>
      <c r="J263" s="2" t="s">
        <v>20</v>
      </c>
    </row>
    <row r="264" spans="1:10" x14ac:dyDescent="0.2">
      <c r="A264" t="s">
        <v>69</v>
      </c>
      <c r="B264" s="6"/>
      <c r="C264" s="6">
        <v>1.08</v>
      </c>
      <c r="D264" s="6">
        <v>1.1100000000000001</v>
      </c>
      <c r="E264" s="6">
        <v>1.26</v>
      </c>
      <c r="F264" s="6"/>
      <c r="G264" s="6"/>
      <c r="H264" s="6">
        <v>0.57999999999999996</v>
      </c>
      <c r="I264" s="6">
        <v>1.56</v>
      </c>
      <c r="J264" s="6">
        <v>2.02</v>
      </c>
    </row>
    <row r="267" spans="1:10" x14ac:dyDescent="0.2">
      <c r="A267" s="4" t="s">
        <v>25</v>
      </c>
      <c r="B267" s="2" t="s">
        <v>165</v>
      </c>
      <c r="C267" s="2" t="s">
        <v>166</v>
      </c>
      <c r="D267" s="2" t="s">
        <v>167</v>
      </c>
      <c r="E267" s="2" t="s">
        <v>168</v>
      </c>
      <c r="G267" s="2" t="s">
        <v>169</v>
      </c>
      <c r="H267" s="2" t="s">
        <v>170</v>
      </c>
      <c r="I267" s="2" t="s">
        <v>171</v>
      </c>
      <c r="J267" s="2" t="s">
        <v>172</v>
      </c>
    </row>
    <row r="268" spans="1:10" x14ac:dyDescent="0.2">
      <c r="A268" t="s">
        <v>16</v>
      </c>
      <c r="B268" s="2">
        <v>104</v>
      </c>
      <c r="C268" s="2">
        <v>104</v>
      </c>
      <c r="D268" s="2">
        <v>106</v>
      </c>
      <c r="E268" s="2">
        <v>107</v>
      </c>
      <c r="G268" s="2">
        <v>119</v>
      </c>
      <c r="H268" s="2">
        <v>109</v>
      </c>
      <c r="I268" s="2">
        <v>116</v>
      </c>
      <c r="J268" s="2">
        <v>117</v>
      </c>
    </row>
    <row r="269" spans="1:10" x14ac:dyDescent="0.2">
      <c r="A269" t="s">
        <v>152</v>
      </c>
      <c r="B269" s="2">
        <v>473.7</v>
      </c>
      <c r="C269" s="2">
        <v>547.4</v>
      </c>
      <c r="D269" s="2">
        <v>536.1</v>
      </c>
      <c r="E269" s="2">
        <v>599</v>
      </c>
      <c r="G269" s="2">
        <v>165.1</v>
      </c>
      <c r="H269" s="2">
        <v>77.25</v>
      </c>
      <c r="I269" s="2">
        <v>159.9</v>
      </c>
      <c r="J269" s="2">
        <v>295.60000000000002</v>
      </c>
    </row>
    <row r="270" spans="1:10" x14ac:dyDescent="0.2">
      <c r="A270" t="s">
        <v>18</v>
      </c>
      <c r="B270" s="2">
        <v>17.25</v>
      </c>
      <c r="C270" s="2">
        <v>21.83</v>
      </c>
      <c r="D270" s="2">
        <v>23.37</v>
      </c>
      <c r="E270" s="2">
        <v>24.8</v>
      </c>
      <c r="G270" s="2">
        <v>16.43</v>
      </c>
      <c r="H270" s="2">
        <v>4.0549999999999997</v>
      </c>
      <c r="I270" s="2">
        <v>16.18</v>
      </c>
      <c r="J270" s="2">
        <v>16.63</v>
      </c>
    </row>
    <row r="271" spans="1:10" x14ac:dyDescent="0.2">
      <c r="B271" s="6"/>
      <c r="C271" s="6"/>
      <c r="D271" s="6"/>
      <c r="E271" s="6"/>
      <c r="G271" s="6"/>
      <c r="H271" s="6"/>
      <c r="I271" s="6"/>
      <c r="J271" s="6"/>
    </row>
    <row r="272" spans="1:10" x14ac:dyDescent="0.2">
      <c r="A272" t="s">
        <v>58</v>
      </c>
      <c r="B272" s="6"/>
      <c r="C272" s="2">
        <v>8.6999999999999994E-3</v>
      </c>
      <c r="D272" s="2">
        <v>3.3300000000000003E-2</v>
      </c>
      <c r="E272" s="2" t="s">
        <v>20</v>
      </c>
      <c r="G272" s="6"/>
      <c r="H272" s="2"/>
      <c r="I272" s="2"/>
      <c r="J272" s="2"/>
    </row>
    <row r="273" spans="1:16" x14ac:dyDescent="0.2">
      <c r="A273" t="s">
        <v>173</v>
      </c>
      <c r="B273" s="6"/>
      <c r="C273" s="6"/>
      <c r="D273" s="6"/>
      <c r="E273" s="6"/>
      <c r="G273" s="6"/>
      <c r="H273" s="2" t="s">
        <v>20</v>
      </c>
      <c r="I273" s="2">
        <v>0.82199999999999995</v>
      </c>
      <c r="J273" s="2" t="s">
        <v>20</v>
      </c>
    </row>
    <row r="274" spans="1:16" x14ac:dyDescent="0.2">
      <c r="A274" t="s">
        <v>69</v>
      </c>
      <c r="B274" s="6"/>
      <c r="C274" s="2">
        <v>1.55</v>
      </c>
      <c r="D274" s="2">
        <v>1.1299999999999999</v>
      </c>
      <c r="E274" s="2">
        <v>1.26</v>
      </c>
      <c r="G274" s="6"/>
      <c r="H274" s="6">
        <v>0.47</v>
      </c>
      <c r="I274" s="6">
        <v>0.97</v>
      </c>
      <c r="J274" s="6">
        <v>1.79</v>
      </c>
    </row>
    <row r="277" spans="1:16" ht="19" x14ac:dyDescent="0.25">
      <c r="A277" s="9" t="s">
        <v>174</v>
      </c>
      <c r="B277" s="56"/>
      <c r="O277" s="8"/>
    </row>
    <row r="278" spans="1:16" x14ac:dyDescent="0.2">
      <c r="B278" s="87" t="s">
        <v>178</v>
      </c>
      <c r="C278" s="88"/>
      <c r="D278" s="88"/>
      <c r="E278" s="89"/>
      <c r="F278" s="87" t="s">
        <v>179</v>
      </c>
      <c r="G278" s="88"/>
      <c r="H278" s="88"/>
      <c r="I278" s="89"/>
    </row>
    <row r="279" spans="1:16" x14ac:dyDescent="0.2">
      <c r="A279" s="23" t="s">
        <v>180</v>
      </c>
      <c r="B279" s="73" t="s">
        <v>387</v>
      </c>
      <c r="C279" s="34" t="s">
        <v>388</v>
      </c>
      <c r="D279" s="34" t="s">
        <v>389</v>
      </c>
      <c r="E279" s="74" t="s">
        <v>390</v>
      </c>
      <c r="F279" s="73" t="s">
        <v>387</v>
      </c>
      <c r="G279" s="34" t="s">
        <v>388</v>
      </c>
      <c r="H279" s="34" t="s">
        <v>389</v>
      </c>
      <c r="I279" s="74" t="s">
        <v>390</v>
      </c>
      <c r="J279" s="22"/>
      <c r="K279" s="22"/>
      <c r="L279" s="2"/>
      <c r="P279" s="3"/>
    </row>
    <row r="280" spans="1:16" x14ac:dyDescent="0.2">
      <c r="A280" s="21" t="s">
        <v>16</v>
      </c>
      <c r="B280" s="50">
        <v>24</v>
      </c>
      <c r="C280" s="51">
        <v>24</v>
      </c>
      <c r="D280" s="51">
        <v>22</v>
      </c>
      <c r="E280" s="52">
        <v>20</v>
      </c>
      <c r="F280" s="50">
        <v>24</v>
      </c>
      <c r="G280" s="51">
        <v>26</v>
      </c>
      <c r="H280" s="51">
        <v>23</v>
      </c>
      <c r="I280" s="52">
        <v>23</v>
      </c>
      <c r="J280" s="17"/>
      <c r="K280" s="17"/>
      <c r="L280" s="17"/>
      <c r="M280" s="20"/>
    </row>
    <row r="281" spans="1:16" x14ac:dyDescent="0.2">
      <c r="A281" s="21" t="s">
        <v>17</v>
      </c>
      <c r="B281" s="50">
        <v>224.3</v>
      </c>
      <c r="C281" s="51">
        <v>624</v>
      </c>
      <c r="D281" s="51">
        <v>114.7</v>
      </c>
      <c r="E281" s="52">
        <v>74.62</v>
      </c>
      <c r="F281" s="50">
        <v>95.86</v>
      </c>
      <c r="G281" s="51">
        <v>136.30000000000001</v>
      </c>
      <c r="H281" s="51">
        <v>87.85</v>
      </c>
      <c r="I281" s="52">
        <v>85.48</v>
      </c>
      <c r="J281" s="17"/>
      <c r="K281" s="17"/>
      <c r="L281" s="17"/>
      <c r="M281" s="2"/>
    </row>
    <row r="282" spans="1:16" x14ac:dyDescent="0.2">
      <c r="A282" s="21" t="s">
        <v>18</v>
      </c>
      <c r="B282" s="53">
        <v>69.739999999999995</v>
      </c>
      <c r="C282" s="54">
        <v>95.34</v>
      </c>
      <c r="D282" s="54">
        <v>25.05</v>
      </c>
      <c r="E282" s="55">
        <v>7.3620000000000001</v>
      </c>
      <c r="F282" s="53">
        <v>18.510000000000002</v>
      </c>
      <c r="G282" s="54">
        <v>21.49</v>
      </c>
      <c r="H282" s="54">
        <v>12.53</v>
      </c>
      <c r="I282" s="55">
        <v>15.76</v>
      </c>
      <c r="J282" s="17"/>
      <c r="K282" s="17"/>
      <c r="L282" s="17"/>
      <c r="M282" s="2"/>
    </row>
    <row r="284" spans="1:16" x14ac:dyDescent="0.2">
      <c r="A284" s="15" t="s">
        <v>178</v>
      </c>
      <c r="B284" s="15"/>
      <c r="C284" s="15"/>
      <c r="D284" s="15"/>
      <c r="E284" s="15"/>
      <c r="F284" s="21" t="s">
        <v>33</v>
      </c>
      <c r="G284" s="15"/>
      <c r="I284" s="15" t="s">
        <v>179</v>
      </c>
      <c r="J284" s="15"/>
      <c r="K284" s="15"/>
      <c r="L284" s="15"/>
      <c r="M284" s="15"/>
      <c r="N284" s="21" t="s">
        <v>33</v>
      </c>
      <c r="O284" s="15"/>
    </row>
    <row r="285" spans="1:16" x14ac:dyDescent="0.2">
      <c r="A285" s="15" t="s">
        <v>176</v>
      </c>
      <c r="B285" s="15"/>
      <c r="C285" s="15"/>
      <c r="D285" s="15"/>
      <c r="E285" s="15"/>
      <c r="F285" s="28">
        <v>1E-3</v>
      </c>
      <c r="G285" s="15"/>
      <c r="I285" s="15" t="s">
        <v>176</v>
      </c>
      <c r="J285" s="15"/>
      <c r="K285" s="15"/>
      <c r="L285" s="15"/>
      <c r="M285" s="15"/>
      <c r="N285" s="28">
        <v>0.2311</v>
      </c>
      <c r="O285" s="15"/>
    </row>
    <row r="286" spans="1:16" x14ac:dyDescent="0.2">
      <c r="A286" s="15"/>
      <c r="B286" s="15"/>
      <c r="C286" s="15"/>
      <c r="D286" s="15"/>
      <c r="E286" s="15"/>
      <c r="F286" s="15"/>
      <c r="G286" s="15"/>
      <c r="I286" s="15"/>
      <c r="J286" s="15"/>
      <c r="K286" s="15"/>
      <c r="L286" s="15"/>
      <c r="M286" s="15"/>
      <c r="N286" s="15"/>
      <c r="O286" s="15"/>
    </row>
    <row r="287" spans="1:16" x14ac:dyDescent="0.2">
      <c r="A287" s="3" t="s">
        <v>291</v>
      </c>
      <c r="B287" s="15"/>
      <c r="C287" s="15"/>
      <c r="D287" s="15"/>
      <c r="E287" s="15"/>
      <c r="F287" s="15"/>
      <c r="G287" s="15"/>
      <c r="I287" s="3" t="s">
        <v>292</v>
      </c>
      <c r="J287" s="15"/>
      <c r="K287" s="15"/>
      <c r="L287" s="15"/>
      <c r="M287" s="15"/>
      <c r="N287" s="15"/>
      <c r="O287" s="15"/>
    </row>
    <row r="288" spans="1:16" x14ac:dyDescent="0.2">
      <c r="A288" s="15" t="s">
        <v>261</v>
      </c>
      <c r="B288" s="15"/>
      <c r="C288" s="15"/>
      <c r="D288" s="15"/>
      <c r="E288" s="15"/>
      <c r="F288" s="15" t="s">
        <v>175</v>
      </c>
      <c r="G288" s="21" t="s">
        <v>69</v>
      </c>
      <c r="I288" s="15" t="s">
        <v>177</v>
      </c>
      <c r="J288" s="15"/>
      <c r="K288" s="15"/>
      <c r="L288" s="15"/>
      <c r="M288" s="15"/>
      <c r="N288" s="15" t="s">
        <v>175</v>
      </c>
      <c r="O288" s="21" t="s">
        <v>69</v>
      </c>
    </row>
    <row r="289" spans="1:15" x14ac:dyDescent="0.2">
      <c r="A289" s="3" t="s">
        <v>391</v>
      </c>
      <c r="B289" s="15"/>
      <c r="C289" s="15"/>
      <c r="D289" s="15"/>
      <c r="E289" s="15"/>
      <c r="F289" s="29">
        <v>1E-4</v>
      </c>
      <c r="G289" s="21">
        <v>2.78</v>
      </c>
      <c r="H289" s="16"/>
      <c r="I289" s="3" t="s">
        <v>391</v>
      </c>
      <c r="J289" s="15"/>
      <c r="K289" s="15"/>
      <c r="L289" s="15"/>
      <c r="M289" s="15"/>
      <c r="N289" s="17">
        <v>0.3594</v>
      </c>
      <c r="O289" s="21">
        <v>1.42</v>
      </c>
    </row>
    <row r="290" spans="1:15" x14ac:dyDescent="0.2">
      <c r="A290" s="3" t="s">
        <v>392</v>
      </c>
      <c r="B290" s="15"/>
      <c r="C290" s="15"/>
      <c r="D290" s="15"/>
      <c r="E290" s="15"/>
      <c r="F290" s="29">
        <v>0.61799999999999999</v>
      </c>
      <c r="G290" s="21">
        <v>0.51</v>
      </c>
      <c r="H290" s="16"/>
      <c r="I290" s="3" t="s">
        <v>392</v>
      </c>
      <c r="J290" s="15"/>
      <c r="K290" s="15"/>
      <c r="L290" s="15"/>
      <c r="M290" s="15"/>
      <c r="N290" s="17">
        <v>0.98899999999999999</v>
      </c>
      <c r="O290" s="21">
        <v>0.92</v>
      </c>
    </row>
    <row r="291" spans="1:15" x14ac:dyDescent="0.2">
      <c r="A291" s="3" t="s">
        <v>393</v>
      </c>
      <c r="B291" s="15"/>
      <c r="C291" s="15"/>
      <c r="D291" s="15"/>
      <c r="E291" s="15"/>
      <c r="F291" s="29">
        <v>0.37309999999999999</v>
      </c>
      <c r="G291" s="21">
        <v>0.33</v>
      </c>
      <c r="H291" s="16"/>
      <c r="I291" s="3" t="s">
        <v>393</v>
      </c>
      <c r="J291" s="15"/>
      <c r="K291" s="15"/>
      <c r="L291" s="15"/>
      <c r="M291" s="15"/>
      <c r="N291" s="17">
        <v>0.97670000000000001</v>
      </c>
      <c r="O291" s="21">
        <v>1.06</v>
      </c>
    </row>
    <row r="292" spans="1:15" x14ac:dyDescent="0.2">
      <c r="A292" s="3" t="s">
        <v>394</v>
      </c>
      <c r="B292" s="15"/>
      <c r="C292" s="15"/>
      <c r="D292" s="15"/>
      <c r="E292" s="15"/>
      <c r="F292" s="29" t="s">
        <v>20</v>
      </c>
      <c r="G292" s="21">
        <v>0.18</v>
      </c>
      <c r="H292" s="16"/>
      <c r="I292" s="3" t="s">
        <v>394</v>
      </c>
      <c r="J292" s="15"/>
      <c r="K292" s="15"/>
      <c r="L292" s="15"/>
      <c r="M292" s="15"/>
      <c r="N292" s="17">
        <v>0.21560000000000001</v>
      </c>
      <c r="O292" s="21">
        <v>0.64</v>
      </c>
    </row>
    <row r="293" spans="1:15" x14ac:dyDescent="0.2">
      <c r="A293" s="3" t="s">
        <v>395</v>
      </c>
      <c r="B293" s="15"/>
      <c r="C293" s="15"/>
      <c r="D293" s="15"/>
      <c r="E293" s="15"/>
      <c r="F293" s="29" t="s">
        <v>20</v>
      </c>
      <c r="G293" s="21">
        <v>0.12</v>
      </c>
      <c r="H293" s="16"/>
      <c r="I293" s="3" t="s">
        <v>395</v>
      </c>
      <c r="J293" s="15"/>
      <c r="K293" s="15"/>
      <c r="L293" s="15"/>
      <c r="M293" s="15"/>
      <c r="N293" s="17">
        <v>0.17979999999999999</v>
      </c>
      <c r="O293" s="21">
        <v>0.63</v>
      </c>
    </row>
    <row r="294" spans="1:15" x14ac:dyDescent="0.2">
      <c r="A294" s="3" t="s">
        <v>396</v>
      </c>
      <c r="B294" s="15"/>
      <c r="C294" s="15"/>
      <c r="D294" s="15"/>
      <c r="E294" s="15"/>
      <c r="F294" s="29">
        <v>0.97409999999999997</v>
      </c>
      <c r="G294" s="21">
        <v>0.65</v>
      </c>
      <c r="H294" s="16"/>
      <c r="I294" s="3" t="s">
        <v>396</v>
      </c>
      <c r="J294" s="15"/>
      <c r="K294" s="15"/>
      <c r="L294" s="15"/>
      <c r="M294" s="15"/>
      <c r="N294" s="17">
        <v>0.99970000000000003</v>
      </c>
      <c r="O294" s="21">
        <v>0.97</v>
      </c>
    </row>
    <row r="295" spans="1:15" x14ac:dyDescent="0.2">
      <c r="I295" s="12"/>
      <c r="J295" s="12"/>
      <c r="K295" s="12"/>
      <c r="L295" s="12"/>
      <c r="M295" s="12"/>
      <c r="N295" s="12"/>
      <c r="O295" s="12"/>
    </row>
    <row r="296" spans="1:15" x14ac:dyDescent="0.2">
      <c r="A296" s="15"/>
      <c r="B296" s="15"/>
      <c r="C296" s="15"/>
      <c r="D296" s="15"/>
      <c r="E296" s="15"/>
      <c r="F296" s="21"/>
      <c r="I296" s="12"/>
      <c r="J296" s="12"/>
      <c r="K296" s="12"/>
      <c r="L296" s="12"/>
      <c r="M296" s="12"/>
      <c r="N296" s="12"/>
      <c r="O296" s="12"/>
    </row>
    <row r="297" spans="1:15" x14ac:dyDescent="0.2">
      <c r="B297" s="87" t="s">
        <v>178</v>
      </c>
      <c r="C297" s="88"/>
      <c r="D297" s="88"/>
      <c r="E297" s="89"/>
      <c r="F297" s="87" t="s">
        <v>179</v>
      </c>
      <c r="G297" s="88"/>
      <c r="H297" s="88"/>
      <c r="I297" s="89"/>
      <c r="J297" s="12"/>
      <c r="K297" s="12"/>
      <c r="L297" s="12"/>
      <c r="M297" s="12"/>
      <c r="N297" s="12"/>
      <c r="O297" s="12"/>
    </row>
    <row r="298" spans="1:15" x14ac:dyDescent="0.2">
      <c r="A298" s="23" t="s">
        <v>181</v>
      </c>
      <c r="B298" s="73" t="s">
        <v>387</v>
      </c>
      <c r="C298" s="34" t="s">
        <v>388</v>
      </c>
      <c r="D298" s="34" t="s">
        <v>389</v>
      </c>
      <c r="E298" s="74" t="s">
        <v>390</v>
      </c>
      <c r="F298" s="73" t="s">
        <v>387</v>
      </c>
      <c r="G298" s="34" t="s">
        <v>388</v>
      </c>
      <c r="H298" s="34" t="s">
        <v>389</v>
      </c>
      <c r="I298" s="74" t="s">
        <v>390</v>
      </c>
      <c r="J298" s="22"/>
      <c r="K298" s="22"/>
      <c r="L298" s="22"/>
      <c r="M298" s="12"/>
      <c r="N298" s="12"/>
      <c r="O298" s="12"/>
    </row>
    <row r="299" spans="1:15" x14ac:dyDescent="0.2">
      <c r="A299" s="21" t="s">
        <v>16</v>
      </c>
      <c r="B299" s="50">
        <v>24</v>
      </c>
      <c r="C299" s="51">
        <v>25</v>
      </c>
      <c r="D299" s="51">
        <v>32</v>
      </c>
      <c r="E299" s="52">
        <v>24</v>
      </c>
      <c r="F299" s="50">
        <v>23</v>
      </c>
      <c r="G299" s="51">
        <v>24</v>
      </c>
      <c r="H299" s="51">
        <v>25</v>
      </c>
      <c r="I299" s="52">
        <v>23</v>
      </c>
      <c r="J299" s="17"/>
      <c r="K299" s="17"/>
      <c r="L299" s="17"/>
      <c r="M299" s="12"/>
      <c r="N299" s="16"/>
      <c r="O299" s="12"/>
    </row>
    <row r="300" spans="1:15" x14ac:dyDescent="0.2">
      <c r="A300" s="21" t="s">
        <v>17</v>
      </c>
      <c r="B300" s="50">
        <v>137.4</v>
      </c>
      <c r="C300" s="51">
        <v>686.5</v>
      </c>
      <c r="D300" s="51">
        <v>165.5</v>
      </c>
      <c r="E300" s="52">
        <v>81.31</v>
      </c>
      <c r="F300" s="50">
        <v>71.319999999999993</v>
      </c>
      <c r="G300" s="51">
        <v>114.2</v>
      </c>
      <c r="H300" s="51">
        <v>87.57</v>
      </c>
      <c r="I300" s="52">
        <v>93.2</v>
      </c>
      <c r="J300" s="17"/>
      <c r="K300" s="17"/>
      <c r="L300" s="17"/>
    </row>
    <row r="301" spans="1:15" x14ac:dyDescent="0.2">
      <c r="A301" s="21" t="s">
        <v>18</v>
      </c>
      <c r="B301" s="53">
        <v>17.82</v>
      </c>
      <c r="C301" s="54">
        <v>71.92</v>
      </c>
      <c r="D301" s="54">
        <v>22.57</v>
      </c>
      <c r="E301" s="55">
        <v>7.5990000000000002</v>
      </c>
      <c r="F301" s="53">
        <v>13.68</v>
      </c>
      <c r="G301" s="54">
        <v>18.62</v>
      </c>
      <c r="H301" s="54">
        <v>11.53</v>
      </c>
      <c r="I301" s="55">
        <v>13.83</v>
      </c>
      <c r="J301" s="17"/>
      <c r="K301" s="17"/>
      <c r="L301" s="17"/>
    </row>
    <row r="302" spans="1:15" x14ac:dyDescent="0.2">
      <c r="A302" s="24"/>
      <c r="B302" s="15"/>
      <c r="C302" s="15"/>
      <c r="D302" s="15"/>
      <c r="E302" s="15"/>
      <c r="F302" s="17"/>
      <c r="G302" s="21"/>
      <c r="H302" s="16"/>
    </row>
    <row r="303" spans="1:15" x14ac:dyDescent="0.2">
      <c r="A303" s="15" t="s">
        <v>178</v>
      </c>
      <c r="B303" s="15"/>
      <c r="C303" s="15"/>
      <c r="D303" s="15"/>
      <c r="E303" s="15"/>
      <c r="F303" s="21" t="s">
        <v>33</v>
      </c>
      <c r="G303" s="21"/>
      <c r="I303" s="15" t="s">
        <v>179</v>
      </c>
      <c r="J303" s="15"/>
      <c r="K303" s="15"/>
      <c r="L303" s="15"/>
      <c r="M303" s="15"/>
      <c r="N303" s="21" t="s">
        <v>33</v>
      </c>
      <c r="O303" s="15"/>
    </row>
    <row r="304" spans="1:15" x14ac:dyDescent="0.2">
      <c r="A304" s="15" t="s">
        <v>176</v>
      </c>
      <c r="B304" s="15"/>
      <c r="C304" s="15"/>
      <c r="D304" s="15"/>
      <c r="E304" s="15"/>
      <c r="F304" s="28" t="s">
        <v>20</v>
      </c>
      <c r="G304" s="21"/>
      <c r="I304" s="15" t="s">
        <v>176</v>
      </c>
      <c r="J304" s="15"/>
      <c r="K304" s="15"/>
      <c r="L304" s="15"/>
      <c r="M304" s="15"/>
      <c r="N304" s="1">
        <v>0.20599999999999999</v>
      </c>
      <c r="O304" s="15"/>
    </row>
    <row r="305" spans="1:16" x14ac:dyDescent="0.2">
      <c r="A305" s="15"/>
      <c r="B305" s="15"/>
      <c r="C305" s="15"/>
      <c r="D305" s="15"/>
      <c r="E305" s="15"/>
      <c r="F305" s="21"/>
      <c r="G305" s="21"/>
      <c r="I305" s="15"/>
      <c r="J305" s="15"/>
      <c r="K305" s="15"/>
      <c r="L305" s="15"/>
      <c r="M305" s="15"/>
      <c r="N305" s="15"/>
      <c r="O305" s="15"/>
    </row>
    <row r="306" spans="1:16" x14ac:dyDescent="0.2">
      <c r="A306" s="3" t="s">
        <v>291</v>
      </c>
      <c r="B306" s="15"/>
      <c r="C306" s="15"/>
      <c r="D306" s="15"/>
      <c r="E306" s="15"/>
      <c r="F306" s="21"/>
      <c r="G306" s="21"/>
      <c r="I306" s="3" t="s">
        <v>293</v>
      </c>
      <c r="J306" s="15"/>
      <c r="K306" s="15"/>
      <c r="L306" s="15"/>
      <c r="M306" s="15"/>
      <c r="N306" s="15"/>
      <c r="O306" s="15"/>
    </row>
    <row r="307" spans="1:16" x14ac:dyDescent="0.2">
      <c r="A307" s="15" t="s">
        <v>177</v>
      </c>
      <c r="B307" s="15"/>
      <c r="C307" s="15"/>
      <c r="D307" s="15"/>
      <c r="E307" s="15"/>
      <c r="F307" s="21" t="s">
        <v>175</v>
      </c>
      <c r="G307" s="21" t="s">
        <v>69</v>
      </c>
      <c r="I307" s="15" t="s">
        <v>177</v>
      </c>
      <c r="J307" s="15"/>
      <c r="K307" s="15"/>
      <c r="L307" s="15"/>
      <c r="M307" s="15"/>
      <c r="N307" s="15" t="s">
        <v>175</v>
      </c>
      <c r="O307" s="21" t="s">
        <v>69</v>
      </c>
    </row>
    <row r="308" spans="1:16" x14ac:dyDescent="0.2">
      <c r="A308" s="3" t="s">
        <v>391</v>
      </c>
      <c r="B308" s="15"/>
      <c r="C308" s="15"/>
      <c r="D308" s="15"/>
      <c r="E308" s="15"/>
      <c r="F308" s="17" t="s">
        <v>20</v>
      </c>
      <c r="G308" s="21">
        <v>5</v>
      </c>
      <c r="H308" s="16"/>
      <c r="I308" s="3" t="s">
        <v>391</v>
      </c>
      <c r="J308" s="15"/>
      <c r="K308" s="15"/>
      <c r="L308" s="15"/>
      <c r="M308" s="15"/>
      <c r="N308" s="1">
        <v>0.1731</v>
      </c>
      <c r="O308" s="21">
        <v>1.6</v>
      </c>
    </row>
    <row r="309" spans="1:16" x14ac:dyDescent="0.2">
      <c r="A309" s="3" t="s">
        <v>392</v>
      </c>
      <c r="B309" s="15"/>
      <c r="C309" s="15"/>
      <c r="D309" s="15"/>
      <c r="E309" s="15"/>
      <c r="F309" s="17">
        <v>0.95</v>
      </c>
      <c r="G309" s="21">
        <v>1.2</v>
      </c>
      <c r="H309" s="16"/>
      <c r="I309" s="3" t="s">
        <v>392</v>
      </c>
      <c r="J309" s="15"/>
      <c r="K309" s="15"/>
      <c r="L309" s="15"/>
      <c r="M309" s="15"/>
      <c r="N309" s="1">
        <v>0.85929999999999995</v>
      </c>
      <c r="O309" s="21">
        <v>1.23</v>
      </c>
    </row>
    <row r="310" spans="1:16" x14ac:dyDescent="0.2">
      <c r="A310" s="3" t="s">
        <v>393</v>
      </c>
      <c r="B310" s="15"/>
      <c r="C310" s="15"/>
      <c r="D310" s="15"/>
      <c r="E310" s="15"/>
      <c r="F310" s="17">
        <v>0.75</v>
      </c>
      <c r="G310" s="21">
        <v>0.59</v>
      </c>
      <c r="H310" s="16"/>
      <c r="I310" s="3" t="s">
        <v>393</v>
      </c>
      <c r="J310" s="15"/>
      <c r="K310" s="15"/>
      <c r="L310" s="15"/>
      <c r="M310" s="15"/>
      <c r="N310" s="1">
        <v>0.72589999999999999</v>
      </c>
      <c r="O310" s="21">
        <v>1.31</v>
      </c>
      <c r="P310" s="3"/>
    </row>
    <row r="311" spans="1:16" x14ac:dyDescent="0.2">
      <c r="A311" s="3" t="s">
        <v>394</v>
      </c>
      <c r="B311" s="15"/>
      <c r="C311" s="15"/>
      <c r="D311" s="15"/>
      <c r="E311" s="15"/>
      <c r="F311" s="17" t="s">
        <v>20</v>
      </c>
      <c r="G311" s="21">
        <v>0.24</v>
      </c>
      <c r="H311" s="16"/>
      <c r="I311" s="3" t="s">
        <v>394</v>
      </c>
      <c r="J311" s="15"/>
      <c r="K311" s="15"/>
      <c r="L311" s="15"/>
      <c r="M311" s="15"/>
      <c r="N311" s="1">
        <v>0.55959999999999999</v>
      </c>
      <c r="O311" s="21">
        <v>0.77</v>
      </c>
    </row>
    <row r="312" spans="1:16" x14ac:dyDescent="0.2">
      <c r="A312" s="3" t="s">
        <v>395</v>
      </c>
      <c r="B312" s="15"/>
      <c r="C312" s="15"/>
      <c r="D312" s="15"/>
      <c r="E312" s="15"/>
      <c r="F312" s="17" t="s">
        <v>20</v>
      </c>
      <c r="G312" s="21">
        <v>0.12</v>
      </c>
      <c r="H312" s="16"/>
      <c r="I312" s="3" t="s">
        <v>395</v>
      </c>
      <c r="J312" s="15"/>
      <c r="K312" s="15"/>
      <c r="L312" s="15"/>
      <c r="M312" s="15"/>
      <c r="N312" s="1">
        <v>0.74329999999999996</v>
      </c>
      <c r="O312" s="21">
        <v>0.82</v>
      </c>
    </row>
    <row r="313" spans="1:16" x14ac:dyDescent="0.2">
      <c r="A313" s="3" t="s">
        <v>396</v>
      </c>
      <c r="B313" s="15"/>
      <c r="C313" s="15"/>
      <c r="D313" s="15"/>
      <c r="E313" s="15"/>
      <c r="F313" s="17">
        <v>0.3805</v>
      </c>
      <c r="G313" s="21">
        <v>0.49</v>
      </c>
      <c r="H313" s="16"/>
      <c r="I313" s="3" t="s">
        <v>396</v>
      </c>
      <c r="J313" s="15"/>
      <c r="K313" s="15"/>
      <c r="L313" s="15"/>
      <c r="M313" s="15"/>
      <c r="N313" s="1">
        <v>0.99280000000000002</v>
      </c>
      <c r="O313" s="21">
        <v>1.06</v>
      </c>
    </row>
    <row r="316" spans="1:16" x14ac:dyDescent="0.2">
      <c r="A316" s="23" t="s">
        <v>25</v>
      </c>
      <c r="B316" s="87" t="s">
        <v>178</v>
      </c>
      <c r="C316" s="88"/>
      <c r="D316" s="88"/>
      <c r="E316" s="88"/>
      <c r="F316" s="87" t="s">
        <v>179</v>
      </c>
      <c r="G316" s="88"/>
      <c r="H316" s="88"/>
      <c r="I316" s="89"/>
      <c r="J316" s="2"/>
      <c r="K316" s="2"/>
      <c r="L316" s="2"/>
      <c r="M316" s="2"/>
    </row>
    <row r="317" spans="1:16" x14ac:dyDescent="0.2">
      <c r="B317" s="73" t="s">
        <v>387</v>
      </c>
      <c r="C317" s="34" t="s">
        <v>388</v>
      </c>
      <c r="D317" s="34" t="s">
        <v>389</v>
      </c>
      <c r="E317" s="74" t="s">
        <v>390</v>
      </c>
      <c r="F317" s="73" t="s">
        <v>387</v>
      </c>
      <c r="G317" s="34" t="s">
        <v>388</v>
      </c>
      <c r="H317" s="34" t="s">
        <v>389</v>
      </c>
      <c r="I317" s="74" t="s">
        <v>390</v>
      </c>
      <c r="J317" s="20"/>
      <c r="K317" s="20"/>
      <c r="L317" s="20"/>
      <c r="M317" s="20"/>
    </row>
    <row r="318" spans="1:16" x14ac:dyDescent="0.2">
      <c r="A318" s="21" t="s">
        <v>16</v>
      </c>
      <c r="B318" s="50">
        <v>48</v>
      </c>
      <c r="C318" s="51">
        <v>49</v>
      </c>
      <c r="D318" s="51">
        <v>54</v>
      </c>
      <c r="E318" s="51">
        <v>44</v>
      </c>
      <c r="F318" s="50">
        <v>47</v>
      </c>
      <c r="G318" s="51">
        <v>50</v>
      </c>
      <c r="H318" s="51">
        <v>48</v>
      </c>
      <c r="I318" s="52">
        <v>46</v>
      </c>
      <c r="J318" s="2"/>
      <c r="K318" s="2"/>
      <c r="L318" s="2"/>
      <c r="M318" s="2"/>
    </row>
    <row r="319" spans="1:16" x14ac:dyDescent="0.2">
      <c r="A319" s="21" t="s">
        <v>17</v>
      </c>
      <c r="B319" s="50">
        <v>180.9</v>
      </c>
      <c r="C319" s="51">
        <v>655.9</v>
      </c>
      <c r="D319" s="51">
        <v>144.80000000000001</v>
      </c>
      <c r="E319" s="51">
        <v>78.27</v>
      </c>
      <c r="F319" s="50">
        <v>83.85</v>
      </c>
      <c r="G319" s="51">
        <v>125.7</v>
      </c>
      <c r="H319" s="51">
        <v>87.71</v>
      </c>
      <c r="I319" s="52">
        <v>89.34</v>
      </c>
      <c r="J319" s="2"/>
      <c r="K319" s="2"/>
      <c r="L319" s="2"/>
      <c r="M319" s="2"/>
    </row>
    <row r="320" spans="1:16" x14ac:dyDescent="0.2">
      <c r="A320" s="21" t="s">
        <v>18</v>
      </c>
      <c r="B320" s="53">
        <v>36.17</v>
      </c>
      <c r="C320" s="54">
        <v>58.93</v>
      </c>
      <c r="D320" s="54">
        <v>17.02</v>
      </c>
      <c r="E320" s="54">
        <v>5.2910000000000004</v>
      </c>
      <c r="F320" s="53">
        <v>11.6</v>
      </c>
      <c r="G320" s="54">
        <v>14.25</v>
      </c>
      <c r="H320" s="54">
        <v>8.4</v>
      </c>
      <c r="I320" s="55">
        <v>10.38</v>
      </c>
    </row>
    <row r="323" spans="1:15" x14ac:dyDescent="0.2">
      <c r="A323" s="15" t="s">
        <v>178</v>
      </c>
      <c r="B323" s="15"/>
      <c r="C323" s="15"/>
      <c r="D323" s="15"/>
      <c r="E323" s="15"/>
      <c r="F323" s="21" t="s">
        <v>33</v>
      </c>
      <c r="G323" s="15"/>
      <c r="I323" s="15" t="s">
        <v>179</v>
      </c>
      <c r="J323" s="15"/>
      <c r="K323" s="15"/>
      <c r="L323" s="15"/>
      <c r="M323" s="15"/>
      <c r="N323" s="21" t="s">
        <v>33</v>
      </c>
      <c r="O323" s="15"/>
    </row>
    <row r="324" spans="1:15" x14ac:dyDescent="0.2">
      <c r="A324" s="15" t="s">
        <v>176</v>
      </c>
      <c r="B324" s="15"/>
      <c r="C324" s="15"/>
      <c r="D324" s="15"/>
      <c r="E324" s="15"/>
      <c r="F324" s="2" t="s">
        <v>20</v>
      </c>
      <c r="G324" s="15"/>
      <c r="I324" s="15" t="s">
        <v>176</v>
      </c>
      <c r="J324" s="15"/>
      <c r="K324" s="15"/>
      <c r="L324" s="15"/>
      <c r="M324" s="15"/>
      <c r="N324" s="2">
        <v>8.0799999999999997E-2</v>
      </c>
      <c r="O324" s="15"/>
    </row>
    <row r="325" spans="1:15" x14ac:dyDescent="0.2">
      <c r="A325" s="15"/>
      <c r="B325" s="15"/>
      <c r="C325" s="15"/>
      <c r="D325" s="15"/>
      <c r="E325" s="15"/>
      <c r="F325" s="15"/>
      <c r="G325" s="15"/>
      <c r="I325" s="15"/>
      <c r="J325" s="15"/>
      <c r="K325" s="15"/>
      <c r="L325" s="15"/>
      <c r="M325" s="15"/>
      <c r="N325" s="15"/>
      <c r="O325" s="15"/>
    </row>
    <row r="326" spans="1:15" x14ac:dyDescent="0.2">
      <c r="A326" s="3" t="s">
        <v>291</v>
      </c>
      <c r="B326" s="15"/>
      <c r="C326" s="15"/>
      <c r="D326" s="15"/>
      <c r="E326" s="15"/>
      <c r="F326" s="15"/>
      <c r="G326" s="15"/>
      <c r="I326" s="3" t="s">
        <v>292</v>
      </c>
      <c r="J326" s="15"/>
      <c r="K326" s="15"/>
      <c r="L326" s="15"/>
      <c r="M326" s="15"/>
      <c r="N326" s="15"/>
      <c r="O326" s="15"/>
    </row>
    <row r="327" spans="1:15" x14ac:dyDescent="0.2">
      <c r="A327" s="15" t="s">
        <v>177</v>
      </c>
      <c r="B327" s="15"/>
      <c r="C327" s="15"/>
      <c r="D327" s="15"/>
      <c r="E327" s="15"/>
      <c r="F327" s="15" t="s">
        <v>175</v>
      </c>
      <c r="G327" s="21" t="s">
        <v>69</v>
      </c>
      <c r="I327" s="15" t="s">
        <v>177</v>
      </c>
      <c r="J327" s="15"/>
      <c r="K327" s="15"/>
      <c r="L327" s="15"/>
      <c r="M327" s="15"/>
      <c r="N327" s="15" t="s">
        <v>175</v>
      </c>
      <c r="O327" s="21" t="s">
        <v>69</v>
      </c>
    </row>
    <row r="328" spans="1:15" x14ac:dyDescent="0.2">
      <c r="A328" s="3" t="s">
        <v>391</v>
      </c>
      <c r="B328" s="15"/>
      <c r="C328" s="15"/>
      <c r="D328" s="15"/>
      <c r="E328" s="15"/>
      <c r="F328" s="2" t="s">
        <v>20</v>
      </c>
      <c r="G328" s="21">
        <v>3.62</v>
      </c>
      <c r="I328" s="3" t="s">
        <v>391</v>
      </c>
      <c r="J328" s="15"/>
      <c r="K328" s="15"/>
      <c r="L328" s="15"/>
      <c r="M328" s="15"/>
      <c r="N328" s="2">
        <v>4.8500000000000001E-2</v>
      </c>
      <c r="O328" s="21">
        <v>1.5</v>
      </c>
    </row>
    <row r="329" spans="1:15" x14ac:dyDescent="0.2">
      <c r="A329" s="3" t="s">
        <v>392</v>
      </c>
      <c r="B329" s="15"/>
      <c r="C329" s="15"/>
      <c r="D329" s="15"/>
      <c r="E329" s="15"/>
      <c r="F329" s="2">
        <v>0.88719999999999999</v>
      </c>
      <c r="G329" s="21">
        <v>0.8</v>
      </c>
      <c r="I329" s="3" t="s">
        <v>392</v>
      </c>
      <c r="J329" s="15"/>
      <c r="K329" s="15"/>
      <c r="L329" s="15"/>
      <c r="M329" s="15"/>
      <c r="N329" s="2">
        <v>0.99529999999999996</v>
      </c>
      <c r="O329" s="21">
        <v>1.05</v>
      </c>
    </row>
    <row r="330" spans="1:15" x14ac:dyDescent="0.2">
      <c r="A330" s="3" t="s">
        <v>393</v>
      </c>
      <c r="B330" s="15"/>
      <c r="C330" s="15"/>
      <c r="D330" s="15"/>
      <c r="E330" s="15"/>
      <c r="F330" s="2">
        <v>0.20660000000000001</v>
      </c>
      <c r="G330" s="21">
        <v>0.43</v>
      </c>
      <c r="I330" s="3" t="s">
        <v>393</v>
      </c>
      <c r="J330" s="15"/>
      <c r="K330" s="15"/>
      <c r="L330" s="15"/>
      <c r="M330" s="15"/>
      <c r="N330" s="2">
        <v>0.98709999999999998</v>
      </c>
      <c r="O330" s="21">
        <v>1.06</v>
      </c>
    </row>
    <row r="331" spans="1:15" x14ac:dyDescent="0.2">
      <c r="A331" s="3" t="s">
        <v>394</v>
      </c>
      <c r="B331" s="15"/>
      <c r="C331" s="15"/>
      <c r="D331" s="15"/>
      <c r="E331" s="15"/>
      <c r="F331" s="2" t="s">
        <v>20</v>
      </c>
      <c r="G331" s="21">
        <v>0.22</v>
      </c>
      <c r="I331" s="3" t="s">
        <v>394</v>
      </c>
      <c r="J331" s="15"/>
      <c r="K331" s="15"/>
      <c r="L331" s="15"/>
      <c r="M331" s="15"/>
      <c r="N331" s="2">
        <v>8.5099999999999995E-2</v>
      </c>
      <c r="O331" s="21">
        <v>0.7</v>
      </c>
    </row>
    <row r="332" spans="1:15" x14ac:dyDescent="0.2">
      <c r="A332" s="3" t="s">
        <v>395</v>
      </c>
      <c r="B332" s="15"/>
      <c r="C332" s="15"/>
      <c r="D332" s="15"/>
      <c r="E332" s="15"/>
      <c r="F332" s="2" t="s">
        <v>20</v>
      </c>
      <c r="G332" s="21">
        <v>0.12</v>
      </c>
      <c r="I332" s="3" t="s">
        <v>395</v>
      </c>
      <c r="J332" s="15"/>
      <c r="K332" s="15"/>
      <c r="L332" s="15"/>
      <c r="M332" s="15"/>
      <c r="N332" s="2">
        <v>0.1139</v>
      </c>
      <c r="O332" s="21">
        <v>0.71</v>
      </c>
    </row>
    <row r="333" spans="1:15" x14ac:dyDescent="0.2">
      <c r="A333" s="3" t="s">
        <v>396</v>
      </c>
      <c r="B333" s="15"/>
      <c r="C333" s="15"/>
      <c r="D333" s="15"/>
      <c r="E333" s="15"/>
      <c r="F333" s="2">
        <v>0.55940000000000001</v>
      </c>
      <c r="G333" s="21">
        <v>0.54</v>
      </c>
      <c r="I333" s="3" t="s">
        <v>396</v>
      </c>
      <c r="J333" s="15"/>
      <c r="K333" s="15"/>
      <c r="L333" s="15"/>
      <c r="M333" s="15"/>
      <c r="N333" s="2">
        <v>0.99960000000000004</v>
      </c>
      <c r="O333" s="21">
        <v>1.02</v>
      </c>
    </row>
    <row r="334" spans="1:15" x14ac:dyDescent="0.2">
      <c r="A334" s="3"/>
      <c r="B334" s="15"/>
      <c r="C334" s="15"/>
      <c r="D334" s="15"/>
      <c r="E334" s="15"/>
      <c r="F334" s="2"/>
      <c r="G334" s="21"/>
      <c r="H334" s="16"/>
    </row>
    <row r="335" spans="1:15" x14ac:dyDescent="0.2">
      <c r="A335" s="3"/>
      <c r="B335" s="15"/>
      <c r="C335" s="15"/>
      <c r="D335" s="15"/>
      <c r="E335" s="15"/>
      <c r="F335" s="2"/>
      <c r="G335" s="21"/>
      <c r="H335" s="16"/>
    </row>
    <row r="336" spans="1:15" x14ac:dyDescent="0.2">
      <c r="A336" s="3"/>
      <c r="B336" s="15"/>
      <c r="C336" s="15"/>
      <c r="D336" s="15"/>
      <c r="E336" s="15"/>
      <c r="F336" s="2"/>
      <c r="G336" s="21"/>
      <c r="H336" s="16"/>
    </row>
    <row r="337" spans="1:8" ht="19" x14ac:dyDescent="0.25">
      <c r="A337" s="9" t="s">
        <v>256</v>
      </c>
      <c r="B337" s="15"/>
      <c r="C337" s="14" t="s">
        <v>257</v>
      </c>
      <c r="D337" s="15"/>
      <c r="E337" s="15"/>
      <c r="F337" s="21"/>
      <c r="G337" s="21"/>
      <c r="H337" s="16"/>
    </row>
    <row r="338" spans="1:8" x14ac:dyDescent="0.2">
      <c r="A338" s="3"/>
      <c r="B338" s="15"/>
      <c r="C338" s="15"/>
      <c r="D338" s="15"/>
      <c r="E338" s="15"/>
      <c r="F338" s="2"/>
      <c r="G338" s="21"/>
      <c r="H338" s="16"/>
    </row>
    <row r="339" spans="1:8" x14ac:dyDescent="0.2">
      <c r="B339" s="90" t="s">
        <v>262</v>
      </c>
      <c r="C339" s="91"/>
      <c r="D339" s="91"/>
      <c r="E339" s="92"/>
    </row>
    <row r="340" spans="1:8" x14ac:dyDescent="0.2">
      <c r="A340" s="23" t="s">
        <v>180</v>
      </c>
      <c r="B340" s="87" t="s">
        <v>178</v>
      </c>
      <c r="C340" s="88"/>
      <c r="D340" s="88" t="s">
        <v>179</v>
      </c>
      <c r="E340" s="89"/>
    </row>
    <row r="341" spans="1:8" x14ac:dyDescent="0.2">
      <c r="B341" s="50" t="s">
        <v>259</v>
      </c>
      <c r="C341" s="51" t="s">
        <v>260</v>
      </c>
      <c r="D341" s="51" t="s">
        <v>263</v>
      </c>
      <c r="E341" s="52" t="s">
        <v>260</v>
      </c>
    </row>
    <row r="342" spans="1:8" x14ac:dyDescent="0.2">
      <c r="A342" s="21" t="s">
        <v>16</v>
      </c>
      <c r="B342" s="50">
        <v>22</v>
      </c>
      <c r="C342" s="51">
        <v>21</v>
      </c>
      <c r="D342" s="51">
        <v>35</v>
      </c>
      <c r="E342" s="52">
        <v>35</v>
      </c>
    </row>
    <row r="343" spans="1:8" x14ac:dyDescent="0.2">
      <c r="A343" s="21" t="s">
        <v>17</v>
      </c>
      <c r="B343" s="50">
        <v>607.5</v>
      </c>
      <c r="C343" s="29">
        <v>700.8</v>
      </c>
      <c r="D343" s="51">
        <v>446.1</v>
      </c>
      <c r="E343" s="52">
        <v>546.29999999999995</v>
      </c>
    </row>
    <row r="344" spans="1:8" x14ac:dyDescent="0.2">
      <c r="A344" s="21" t="s">
        <v>18</v>
      </c>
      <c r="B344" s="53">
        <v>91.8</v>
      </c>
      <c r="C344" s="54">
        <v>99.53</v>
      </c>
      <c r="D344" s="54">
        <v>57.53</v>
      </c>
      <c r="E344" s="55">
        <v>76.489999999999995</v>
      </c>
    </row>
    <row r="346" spans="1:8" x14ac:dyDescent="0.2">
      <c r="A346" t="s">
        <v>58</v>
      </c>
    </row>
    <row r="347" spans="1:8" x14ac:dyDescent="0.2">
      <c r="C347" s="6" t="s">
        <v>33</v>
      </c>
      <c r="D347" s="6" t="s">
        <v>69</v>
      </c>
    </row>
    <row r="348" spans="1:8" x14ac:dyDescent="0.2">
      <c r="A348" t="s">
        <v>397</v>
      </c>
      <c r="C348" s="29">
        <v>0.49399999999999999</v>
      </c>
      <c r="D348" s="6">
        <v>1.1499999999999999</v>
      </c>
    </row>
    <row r="349" spans="1:8" x14ac:dyDescent="0.2">
      <c r="A349" t="s">
        <v>398</v>
      </c>
      <c r="C349" s="29">
        <v>0.29870000000000002</v>
      </c>
      <c r="D349" s="6">
        <v>1.22</v>
      </c>
    </row>
    <row r="352" spans="1:8" x14ac:dyDescent="0.2">
      <c r="B352" s="90" t="s">
        <v>262</v>
      </c>
      <c r="C352" s="91"/>
      <c r="D352" s="91"/>
      <c r="E352" s="92"/>
    </row>
    <row r="353" spans="1:15" x14ac:dyDescent="0.2">
      <c r="A353" s="23" t="s">
        <v>181</v>
      </c>
      <c r="B353" s="87" t="s">
        <v>178</v>
      </c>
      <c r="C353" s="88"/>
      <c r="D353" s="88" t="s">
        <v>179</v>
      </c>
      <c r="E353" s="89"/>
    </row>
    <row r="354" spans="1:15" x14ac:dyDescent="0.2">
      <c r="B354" s="50" t="s">
        <v>259</v>
      </c>
      <c r="C354" s="51" t="s">
        <v>260</v>
      </c>
      <c r="D354" s="51" t="s">
        <v>263</v>
      </c>
      <c r="E354" s="52" t="s">
        <v>260</v>
      </c>
    </row>
    <row r="355" spans="1:15" x14ac:dyDescent="0.2">
      <c r="A355" s="21" t="s">
        <v>16</v>
      </c>
      <c r="B355" s="50">
        <v>22</v>
      </c>
      <c r="C355" s="51">
        <v>20</v>
      </c>
      <c r="D355" s="51">
        <v>21</v>
      </c>
      <c r="E355" s="52">
        <v>21</v>
      </c>
    </row>
    <row r="356" spans="1:15" x14ac:dyDescent="0.2">
      <c r="A356" s="21" t="s">
        <v>17</v>
      </c>
      <c r="B356" s="50">
        <v>570.5</v>
      </c>
      <c r="C356" s="29">
        <v>704.7</v>
      </c>
      <c r="D356" s="51">
        <v>583.5</v>
      </c>
      <c r="E356" s="52">
        <v>499.9</v>
      </c>
    </row>
    <row r="357" spans="1:15" x14ac:dyDescent="0.2">
      <c r="A357" s="21" t="s">
        <v>18</v>
      </c>
      <c r="B357" s="53">
        <v>113</v>
      </c>
      <c r="C357" s="54">
        <v>88.76</v>
      </c>
      <c r="D357" s="54">
        <v>61.75</v>
      </c>
      <c r="E357" s="55">
        <v>77.760000000000005</v>
      </c>
      <c r="I357" s="12"/>
      <c r="J357" s="12"/>
      <c r="K357" s="12"/>
      <c r="L357" s="12"/>
      <c r="M357" s="12"/>
      <c r="N357" s="12"/>
      <c r="O357" s="12"/>
    </row>
    <row r="358" spans="1:15" x14ac:dyDescent="0.2">
      <c r="F358" s="21"/>
      <c r="I358" s="12"/>
      <c r="J358" s="12"/>
      <c r="K358" s="12"/>
      <c r="L358" s="12"/>
      <c r="M358" s="12"/>
      <c r="N358" s="12"/>
      <c r="O358" s="12"/>
    </row>
    <row r="359" spans="1:15" x14ac:dyDescent="0.2">
      <c r="A359" t="s">
        <v>58</v>
      </c>
      <c r="F359" s="1"/>
      <c r="I359" s="12"/>
      <c r="J359" s="12"/>
      <c r="K359" s="12"/>
      <c r="L359" s="12"/>
      <c r="M359" s="12"/>
      <c r="N359" s="12"/>
      <c r="O359" s="12"/>
    </row>
    <row r="360" spans="1:15" x14ac:dyDescent="0.2">
      <c r="C360" s="6" t="s">
        <v>33</v>
      </c>
      <c r="D360" s="6" t="s">
        <v>69</v>
      </c>
      <c r="J360" s="12"/>
      <c r="K360" s="12"/>
      <c r="L360" s="12"/>
      <c r="M360" s="12"/>
      <c r="N360" s="12"/>
      <c r="O360" s="12"/>
    </row>
    <row r="361" spans="1:15" x14ac:dyDescent="0.2">
      <c r="A361" t="s">
        <v>397</v>
      </c>
      <c r="C361" s="28">
        <v>0.36230000000000001</v>
      </c>
      <c r="D361" s="6">
        <v>1.24</v>
      </c>
      <c r="I361" s="3"/>
      <c r="J361" s="12"/>
      <c r="K361" s="12"/>
      <c r="L361" s="12"/>
      <c r="M361" s="12"/>
      <c r="N361" s="12"/>
      <c r="O361" s="12"/>
    </row>
    <row r="362" spans="1:15" x14ac:dyDescent="0.2">
      <c r="A362" t="s">
        <v>398</v>
      </c>
      <c r="C362" s="28">
        <v>0.40460000000000002</v>
      </c>
      <c r="D362" s="6">
        <v>0.86</v>
      </c>
    </row>
    <row r="363" spans="1:15" x14ac:dyDescent="0.2">
      <c r="A363" s="15"/>
      <c r="B363" s="15"/>
      <c r="C363" s="15"/>
      <c r="D363" s="15"/>
      <c r="E363" s="15"/>
      <c r="F363" s="15"/>
      <c r="G363" s="21"/>
    </row>
    <row r="364" spans="1:15" x14ac:dyDescent="0.2">
      <c r="A364" s="15"/>
      <c r="B364" s="15"/>
      <c r="C364" s="15"/>
      <c r="D364" s="15"/>
      <c r="E364" s="15"/>
      <c r="F364" s="21"/>
      <c r="G364" s="21"/>
    </row>
    <row r="365" spans="1:15" x14ac:dyDescent="0.2">
      <c r="B365" s="90" t="s">
        <v>262</v>
      </c>
      <c r="C365" s="91"/>
      <c r="D365" s="91"/>
      <c r="E365" s="92"/>
      <c r="F365" s="21"/>
      <c r="G365" s="21"/>
    </row>
    <row r="366" spans="1:15" x14ac:dyDescent="0.2">
      <c r="A366" s="23" t="s">
        <v>25</v>
      </c>
      <c r="B366" s="87" t="s">
        <v>178</v>
      </c>
      <c r="C366" s="88"/>
      <c r="D366" s="88" t="s">
        <v>179</v>
      </c>
      <c r="E366" s="89"/>
      <c r="F366" s="21"/>
      <c r="G366" s="21"/>
    </row>
    <row r="367" spans="1:15" x14ac:dyDescent="0.2">
      <c r="B367" s="50" t="s">
        <v>259</v>
      </c>
      <c r="C367" s="51" t="s">
        <v>260</v>
      </c>
      <c r="D367" s="51" t="s">
        <v>263</v>
      </c>
      <c r="E367" s="52" t="s">
        <v>260</v>
      </c>
      <c r="F367" s="21"/>
      <c r="G367" s="21"/>
    </row>
    <row r="368" spans="1:15" x14ac:dyDescent="0.2">
      <c r="A368" s="21" t="s">
        <v>16</v>
      </c>
      <c r="B368" s="50">
        <v>44</v>
      </c>
      <c r="C368" s="51">
        <v>41</v>
      </c>
      <c r="D368" s="51">
        <v>56</v>
      </c>
      <c r="E368" s="52">
        <v>56</v>
      </c>
      <c r="F368" s="21"/>
      <c r="G368" s="21"/>
    </row>
    <row r="369" spans="1:7" x14ac:dyDescent="0.2">
      <c r="A369" s="21" t="s">
        <v>17</v>
      </c>
      <c r="B369" s="50">
        <v>589</v>
      </c>
      <c r="C369" s="51">
        <v>702.7</v>
      </c>
      <c r="D369" s="51">
        <v>497.6</v>
      </c>
      <c r="E369" s="52">
        <v>528.9</v>
      </c>
      <c r="F369" s="21"/>
      <c r="G369" s="21"/>
    </row>
    <row r="370" spans="1:7" x14ac:dyDescent="0.2">
      <c r="A370" s="21" t="s">
        <v>18</v>
      </c>
      <c r="B370" s="53">
        <v>71.989999999999995</v>
      </c>
      <c r="C370" s="54">
        <v>66.05</v>
      </c>
      <c r="D370" s="54">
        <v>43.35</v>
      </c>
      <c r="E370" s="55">
        <v>55.63</v>
      </c>
      <c r="F370" s="21"/>
      <c r="G370" s="21"/>
    </row>
    <row r="371" spans="1:7" x14ac:dyDescent="0.2">
      <c r="G371" s="21"/>
    </row>
    <row r="372" spans="1:7" x14ac:dyDescent="0.2">
      <c r="A372" t="s">
        <v>58</v>
      </c>
      <c r="E372" s="15"/>
      <c r="F372" s="21"/>
      <c r="G372" s="21"/>
    </row>
    <row r="373" spans="1:7" x14ac:dyDescent="0.2">
      <c r="C373" s="6" t="s">
        <v>33</v>
      </c>
      <c r="D373" s="6" t="s">
        <v>69</v>
      </c>
      <c r="E373" s="15"/>
      <c r="F373" s="21"/>
      <c r="G373" s="21"/>
    </row>
    <row r="374" spans="1:7" x14ac:dyDescent="0.2">
      <c r="A374" t="s">
        <v>397</v>
      </c>
      <c r="C374" s="28">
        <v>0.24979999999999999</v>
      </c>
      <c r="D374" s="6">
        <v>1.19</v>
      </c>
      <c r="E374" s="15"/>
      <c r="F374" s="21"/>
      <c r="G374" s="21"/>
    </row>
    <row r="375" spans="1:7" x14ac:dyDescent="0.2">
      <c r="A375" t="s">
        <v>398</v>
      </c>
      <c r="C375" s="28">
        <v>0.65820000000000001</v>
      </c>
      <c r="D375" s="6">
        <v>1.06</v>
      </c>
      <c r="E375" s="15"/>
      <c r="F375" s="21"/>
      <c r="G375" s="21"/>
    </row>
    <row r="376" spans="1:7" x14ac:dyDescent="0.2">
      <c r="E376" s="15"/>
      <c r="F376" s="21"/>
      <c r="G376" s="21"/>
    </row>
    <row r="377" spans="1:7" x14ac:dyDescent="0.2">
      <c r="A377" s="3" t="s">
        <v>284</v>
      </c>
      <c r="B377" s="15"/>
      <c r="C377" s="15"/>
      <c r="D377" s="15"/>
      <c r="E377" s="15"/>
      <c r="F377" s="21"/>
      <c r="G377" s="21"/>
    </row>
    <row r="378" spans="1:7" x14ac:dyDescent="0.2">
      <c r="A378" s="15"/>
      <c r="B378" s="15"/>
      <c r="C378" s="15"/>
      <c r="D378" s="15"/>
      <c r="E378" s="15"/>
      <c r="F378" s="21"/>
      <c r="G378" s="21"/>
    </row>
    <row r="379" spans="1:7" x14ac:dyDescent="0.2">
      <c r="C379" s="6" t="s">
        <v>80</v>
      </c>
      <c r="D379" s="15"/>
      <c r="E379" s="15"/>
      <c r="F379" s="21"/>
      <c r="G379" s="21"/>
    </row>
    <row r="380" spans="1:7" x14ac:dyDescent="0.2">
      <c r="A380" t="s">
        <v>264</v>
      </c>
      <c r="C380" s="28">
        <v>0.57609999999999995</v>
      </c>
      <c r="D380" s="15"/>
      <c r="E380" s="15"/>
      <c r="F380" s="21"/>
      <c r="G380" s="21"/>
    </row>
    <row r="381" spans="1:7" x14ac:dyDescent="0.2">
      <c r="A381" t="s">
        <v>265</v>
      </c>
      <c r="C381" s="28">
        <v>0.97750000000000004</v>
      </c>
      <c r="D381" s="15"/>
      <c r="E381" s="15"/>
      <c r="F381" s="21"/>
      <c r="G381" s="21"/>
    </row>
    <row r="385" spans="1:9" ht="19" x14ac:dyDescent="0.25">
      <c r="A385" s="9" t="s">
        <v>266</v>
      </c>
      <c r="E385" s="14"/>
    </row>
    <row r="387" spans="1:9" x14ac:dyDescent="0.2">
      <c r="A387" s="4" t="s">
        <v>76</v>
      </c>
      <c r="B387" s="2" t="s">
        <v>250</v>
      </c>
      <c r="C387" s="2" t="s">
        <v>251</v>
      </c>
      <c r="D387" s="2" t="s">
        <v>252</v>
      </c>
      <c r="E387" s="2" t="s">
        <v>253</v>
      </c>
      <c r="F387" s="2" t="s">
        <v>254</v>
      </c>
      <c r="G387" s="2" t="s">
        <v>255</v>
      </c>
    </row>
    <row r="388" spans="1:9" x14ac:dyDescent="0.2">
      <c r="A388" s="21" t="s">
        <v>16</v>
      </c>
      <c r="B388" s="29">
        <v>26</v>
      </c>
      <c r="C388" s="29">
        <v>28</v>
      </c>
      <c r="D388" s="29">
        <v>31</v>
      </c>
      <c r="E388" s="29">
        <v>32</v>
      </c>
      <c r="F388" s="29">
        <v>24</v>
      </c>
      <c r="G388" s="29">
        <v>23</v>
      </c>
      <c r="I388" s="28"/>
    </row>
    <row r="389" spans="1:9" x14ac:dyDescent="0.2">
      <c r="A389" s="21" t="s">
        <v>17</v>
      </c>
      <c r="B389" s="29">
        <v>959.1</v>
      </c>
      <c r="C389" s="29">
        <v>899.9</v>
      </c>
      <c r="D389" s="29">
        <v>138.4</v>
      </c>
      <c r="E389" s="29">
        <v>299.5</v>
      </c>
      <c r="F389" s="29">
        <v>95.86</v>
      </c>
      <c r="G389" s="29">
        <v>89.71</v>
      </c>
      <c r="I389" s="28"/>
    </row>
    <row r="390" spans="1:9" x14ac:dyDescent="0.2">
      <c r="A390" s="21" t="s">
        <v>18</v>
      </c>
      <c r="B390" s="29">
        <v>97.04</v>
      </c>
      <c r="C390" s="29">
        <v>79.760000000000005</v>
      </c>
      <c r="D390" s="29">
        <v>24.62</v>
      </c>
      <c r="E390" s="29">
        <v>53.71</v>
      </c>
      <c r="F390" s="29">
        <v>18.510000000000002</v>
      </c>
      <c r="G390" s="29">
        <v>13.12</v>
      </c>
      <c r="I390" s="28"/>
    </row>
    <row r="391" spans="1:9" x14ac:dyDescent="0.2">
      <c r="B391" s="71"/>
      <c r="C391" s="71"/>
      <c r="D391" s="71"/>
      <c r="E391" s="71"/>
      <c r="F391" s="71"/>
      <c r="G391" s="71"/>
      <c r="I391" s="28"/>
    </row>
    <row r="392" spans="1:9" x14ac:dyDescent="0.2">
      <c r="A392" t="s">
        <v>183</v>
      </c>
      <c r="B392" s="71"/>
      <c r="C392" s="29">
        <v>0.63700000000000001</v>
      </c>
      <c r="D392" s="71"/>
      <c r="E392" s="29">
        <v>8.9999999999999993E-3</v>
      </c>
      <c r="F392" s="71"/>
      <c r="G392" s="29">
        <v>0.78890000000000005</v>
      </c>
      <c r="I392" s="28"/>
    </row>
    <row r="393" spans="1:9" x14ac:dyDescent="0.2">
      <c r="A393" s="21" t="s">
        <v>69</v>
      </c>
      <c r="B393" s="71"/>
      <c r="C393" s="71">
        <v>0.94</v>
      </c>
      <c r="D393" s="71"/>
      <c r="E393" s="71">
        <v>2.16</v>
      </c>
      <c r="F393" s="71"/>
      <c r="G393" s="71">
        <v>0.93</v>
      </c>
    </row>
    <row r="394" spans="1:9" x14ac:dyDescent="0.2">
      <c r="B394" s="71"/>
      <c r="C394" s="71"/>
      <c r="D394" s="71"/>
      <c r="E394" s="71"/>
      <c r="F394" s="71"/>
      <c r="G394" s="71"/>
    </row>
    <row r="395" spans="1:9" x14ac:dyDescent="0.2">
      <c r="B395" s="71"/>
      <c r="C395" s="71"/>
      <c r="D395" s="71"/>
      <c r="E395" s="71"/>
      <c r="F395" s="71"/>
      <c r="G395" s="71"/>
      <c r="I395" s="28"/>
    </row>
    <row r="396" spans="1:9" x14ac:dyDescent="0.2">
      <c r="B396" s="71"/>
      <c r="C396" s="71"/>
      <c r="D396" s="71"/>
      <c r="E396" s="71"/>
      <c r="F396" s="71"/>
      <c r="G396" s="71"/>
      <c r="I396" s="28"/>
    </row>
    <row r="397" spans="1:9" x14ac:dyDescent="0.2">
      <c r="A397" s="4" t="s">
        <v>81</v>
      </c>
      <c r="B397" s="2" t="s">
        <v>250</v>
      </c>
      <c r="C397" s="2" t="s">
        <v>251</v>
      </c>
      <c r="D397" s="2" t="s">
        <v>252</v>
      </c>
      <c r="E397" s="2" t="s">
        <v>253</v>
      </c>
      <c r="F397" s="2" t="s">
        <v>254</v>
      </c>
      <c r="G397" s="2" t="s">
        <v>255</v>
      </c>
      <c r="I397" s="28"/>
    </row>
    <row r="398" spans="1:9" x14ac:dyDescent="0.2">
      <c r="A398" s="21" t="s">
        <v>16</v>
      </c>
      <c r="B398" s="29">
        <v>45</v>
      </c>
      <c r="C398" s="29">
        <v>48</v>
      </c>
      <c r="D398" s="29">
        <v>58</v>
      </c>
      <c r="E398" s="29">
        <v>52</v>
      </c>
      <c r="F398" s="29">
        <v>23</v>
      </c>
      <c r="G398" s="29">
        <v>37</v>
      </c>
      <c r="I398" s="28"/>
    </row>
    <row r="399" spans="1:9" x14ac:dyDescent="0.2">
      <c r="A399" s="21" t="s">
        <v>17</v>
      </c>
      <c r="B399" s="29">
        <v>939.3</v>
      </c>
      <c r="C399" s="29">
        <v>931.9</v>
      </c>
      <c r="D399" s="29">
        <v>117.4</v>
      </c>
      <c r="E399" s="29">
        <v>89.54</v>
      </c>
      <c r="F399" s="29">
        <v>71.319999999999993</v>
      </c>
      <c r="G399" s="29">
        <v>92.81</v>
      </c>
      <c r="I399" s="28"/>
    </row>
    <row r="400" spans="1:9" x14ac:dyDescent="0.2">
      <c r="A400" s="21" t="s">
        <v>18</v>
      </c>
      <c r="B400" s="29">
        <v>53.75</v>
      </c>
      <c r="C400" s="29">
        <v>54.58</v>
      </c>
      <c r="D400" s="29">
        <v>11.43</v>
      </c>
      <c r="E400" s="29">
        <v>11.58</v>
      </c>
      <c r="F400" s="29">
        <v>13.68</v>
      </c>
      <c r="G400" s="29">
        <v>14.48</v>
      </c>
    </row>
    <row r="401" spans="1:7" x14ac:dyDescent="0.2">
      <c r="B401" s="71"/>
      <c r="C401" s="71"/>
      <c r="D401" s="71"/>
      <c r="E401" s="71"/>
      <c r="F401" s="71"/>
      <c r="G401" s="71"/>
    </row>
    <row r="402" spans="1:7" x14ac:dyDescent="0.2">
      <c r="A402" t="s">
        <v>183</v>
      </c>
      <c r="B402" s="71"/>
      <c r="C402" s="29">
        <v>0.92330000000000001</v>
      </c>
      <c r="D402" s="71"/>
      <c r="E402" s="29">
        <v>9.0899999999999995E-2</v>
      </c>
      <c r="F402" s="71"/>
      <c r="G402" s="29">
        <v>0.3175</v>
      </c>
    </row>
    <row r="403" spans="1:7" x14ac:dyDescent="0.2">
      <c r="A403" s="21" t="s">
        <v>69</v>
      </c>
      <c r="B403" s="71"/>
      <c r="C403" s="69">
        <f>C399/B399</f>
        <v>0.99212179282444379</v>
      </c>
      <c r="D403" s="71"/>
      <c r="E403" s="71">
        <v>0.76</v>
      </c>
      <c r="F403" s="71"/>
      <c r="G403" s="69">
        <v>1.3</v>
      </c>
    </row>
    <row r="404" spans="1:7" x14ac:dyDescent="0.2">
      <c r="B404" s="71"/>
      <c r="C404" s="71"/>
      <c r="D404" s="71"/>
      <c r="E404" s="71"/>
      <c r="F404" s="71"/>
      <c r="G404" s="71"/>
    </row>
    <row r="405" spans="1:7" x14ac:dyDescent="0.2">
      <c r="B405" s="71"/>
      <c r="C405" s="71"/>
      <c r="D405" s="71"/>
      <c r="E405" s="71"/>
      <c r="F405" s="71"/>
      <c r="G405" s="71"/>
    </row>
    <row r="406" spans="1:7" x14ac:dyDescent="0.2">
      <c r="A406" s="4" t="s">
        <v>25</v>
      </c>
      <c r="B406" s="2" t="s">
        <v>250</v>
      </c>
      <c r="C406" s="2" t="s">
        <v>251</v>
      </c>
      <c r="D406" s="2" t="s">
        <v>252</v>
      </c>
      <c r="E406" s="2" t="s">
        <v>253</v>
      </c>
      <c r="F406" s="2" t="s">
        <v>254</v>
      </c>
      <c r="G406" s="2" t="s">
        <v>255</v>
      </c>
    </row>
    <row r="407" spans="1:7" x14ac:dyDescent="0.2">
      <c r="A407" s="21" t="s">
        <v>16</v>
      </c>
      <c r="B407" s="29">
        <v>71</v>
      </c>
      <c r="C407" s="29">
        <v>76</v>
      </c>
      <c r="D407" s="29">
        <v>89</v>
      </c>
      <c r="E407" s="29">
        <v>84</v>
      </c>
      <c r="F407" s="29">
        <v>47</v>
      </c>
      <c r="G407" s="29">
        <v>60</v>
      </c>
    </row>
    <row r="408" spans="1:7" x14ac:dyDescent="0.2">
      <c r="A408" s="21" t="s">
        <v>17</v>
      </c>
      <c r="B408" s="29">
        <v>946.6</v>
      </c>
      <c r="C408" s="29">
        <v>920.1</v>
      </c>
      <c r="D408" s="29">
        <v>124.7</v>
      </c>
      <c r="E408" s="29">
        <v>169.5</v>
      </c>
      <c r="F408" s="29">
        <v>83.85</v>
      </c>
      <c r="G408" s="29">
        <v>91.62</v>
      </c>
    </row>
    <row r="409" spans="1:7" x14ac:dyDescent="0.2">
      <c r="A409" s="21" t="s">
        <v>18</v>
      </c>
      <c r="B409" s="29">
        <v>48.83</v>
      </c>
      <c r="C409" s="29">
        <v>45.01</v>
      </c>
      <c r="D409" s="29">
        <v>11.33</v>
      </c>
      <c r="E409" s="29">
        <v>24.22</v>
      </c>
      <c r="F409" s="29">
        <v>11.6</v>
      </c>
      <c r="G409" s="29">
        <v>10.17</v>
      </c>
    </row>
    <row r="410" spans="1:7" x14ac:dyDescent="0.2">
      <c r="B410" s="71"/>
      <c r="C410" s="71"/>
      <c r="D410" s="71"/>
      <c r="E410" s="71"/>
      <c r="F410" s="71"/>
      <c r="G410" s="71"/>
    </row>
    <row r="411" spans="1:7" x14ac:dyDescent="0.2">
      <c r="A411" t="s">
        <v>183</v>
      </c>
      <c r="B411" s="71"/>
      <c r="C411" s="29">
        <v>0.69030000000000002</v>
      </c>
      <c r="D411" s="71"/>
      <c r="E411" s="29">
        <v>8.9700000000000002E-2</v>
      </c>
      <c r="F411" s="71"/>
      <c r="G411" s="29">
        <v>0.61519999999999997</v>
      </c>
    </row>
    <row r="412" spans="1:7" x14ac:dyDescent="0.2">
      <c r="A412" s="21" t="s">
        <v>69</v>
      </c>
      <c r="B412" s="71"/>
      <c r="C412" s="71">
        <v>0.97</v>
      </c>
      <c r="D412" s="71"/>
      <c r="E412" s="71">
        <v>1.36</v>
      </c>
      <c r="F412" s="71"/>
      <c r="G412" s="71">
        <v>1.0900000000000001</v>
      </c>
    </row>
    <row r="415" spans="1:7" x14ac:dyDescent="0.2">
      <c r="A415" s="3" t="s">
        <v>284</v>
      </c>
    </row>
    <row r="416" spans="1:7" x14ac:dyDescent="0.2">
      <c r="D416" s="6" t="s">
        <v>80</v>
      </c>
    </row>
    <row r="417" spans="1:4" x14ac:dyDescent="0.2">
      <c r="A417" s="3" t="s">
        <v>247</v>
      </c>
      <c r="D417" s="29">
        <v>0.99029999999999996</v>
      </c>
    </row>
    <row r="418" spans="1:4" x14ac:dyDescent="0.2">
      <c r="A418" s="3" t="s">
        <v>248</v>
      </c>
      <c r="D418" s="29">
        <v>0.87309999999999999</v>
      </c>
    </row>
    <row r="419" spans="1:4" x14ac:dyDescent="0.2">
      <c r="A419" s="3" t="s">
        <v>249</v>
      </c>
      <c r="D419" s="29" t="s">
        <v>36</v>
      </c>
    </row>
  </sheetData>
  <mergeCells count="15">
    <mergeCell ref="B365:E365"/>
    <mergeCell ref="B366:C366"/>
    <mergeCell ref="D366:E366"/>
    <mergeCell ref="B340:C340"/>
    <mergeCell ref="D340:E340"/>
    <mergeCell ref="B339:E339"/>
    <mergeCell ref="B352:E352"/>
    <mergeCell ref="B353:C353"/>
    <mergeCell ref="D353:E353"/>
    <mergeCell ref="B278:E278"/>
    <mergeCell ref="F278:I278"/>
    <mergeCell ref="B297:E297"/>
    <mergeCell ref="F297:I297"/>
    <mergeCell ref="B316:E316"/>
    <mergeCell ref="F316:I3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5A4AA-56AB-1B4F-9A76-738FCAB04AA0}">
  <dimension ref="A3:S245"/>
  <sheetViews>
    <sheetView topLeftCell="A67" workbookViewId="0">
      <selection activeCell="A220" sqref="A220"/>
    </sheetView>
  </sheetViews>
  <sheetFormatPr baseColWidth="10" defaultRowHeight="16" x14ac:dyDescent="0.2"/>
  <cols>
    <col min="1" max="1" width="19.6640625" customWidth="1"/>
    <col min="2" max="2" width="14" customWidth="1"/>
    <col min="3" max="3" width="12.6640625" customWidth="1"/>
    <col min="4" max="4" width="14.83203125" customWidth="1"/>
    <col min="5" max="5" width="13.6640625" customWidth="1"/>
    <col min="7" max="7" width="14.1640625" customWidth="1"/>
    <col min="8" max="8" width="14.5" customWidth="1"/>
    <col min="15" max="15" width="11.83203125" customWidth="1"/>
  </cols>
  <sheetData>
    <row r="3" spans="1:19" ht="19" x14ac:dyDescent="0.25">
      <c r="A3" s="9" t="s">
        <v>182</v>
      </c>
      <c r="B3" s="14" t="s">
        <v>283</v>
      </c>
    </row>
    <row r="4" spans="1:19" ht="19" x14ac:dyDescent="0.25">
      <c r="A4" s="5"/>
    </row>
    <row r="5" spans="1:19" x14ac:dyDescent="0.2">
      <c r="A5" s="4" t="s">
        <v>19</v>
      </c>
      <c r="B5" s="2" t="s">
        <v>60</v>
      </c>
      <c r="C5" s="2" t="s">
        <v>0</v>
      </c>
      <c r="D5" s="2" t="s">
        <v>1</v>
      </c>
      <c r="E5" s="2" t="s">
        <v>61</v>
      </c>
      <c r="F5" s="2" t="s">
        <v>2</v>
      </c>
      <c r="G5" s="2" t="s">
        <v>3</v>
      </c>
      <c r="H5" s="2" t="s">
        <v>62</v>
      </c>
      <c r="I5" s="2" t="s">
        <v>5</v>
      </c>
      <c r="J5" s="2" t="s">
        <v>6</v>
      </c>
      <c r="K5" s="2" t="s">
        <v>63</v>
      </c>
      <c r="L5" s="2" t="s">
        <v>8</v>
      </c>
      <c r="M5" s="2" t="s">
        <v>9</v>
      </c>
      <c r="N5" s="2" t="s">
        <v>64</v>
      </c>
      <c r="O5" s="2" t="s">
        <v>11</v>
      </c>
      <c r="P5" s="2" t="s">
        <v>12</v>
      </c>
      <c r="Q5" s="2" t="s">
        <v>65</v>
      </c>
      <c r="R5" s="2" t="s">
        <v>14</v>
      </c>
      <c r="S5" s="2" t="s">
        <v>15</v>
      </c>
    </row>
    <row r="6" spans="1:19" x14ac:dyDescent="0.2">
      <c r="A6" t="s">
        <v>16</v>
      </c>
      <c r="B6" s="2">
        <v>17</v>
      </c>
      <c r="C6" s="2">
        <v>18</v>
      </c>
      <c r="D6" s="2">
        <v>17</v>
      </c>
      <c r="E6" s="2">
        <v>16</v>
      </c>
      <c r="F6" s="2">
        <v>17</v>
      </c>
      <c r="G6" s="2">
        <v>15</v>
      </c>
      <c r="H6" s="2">
        <v>16</v>
      </c>
      <c r="I6" s="2">
        <v>19</v>
      </c>
      <c r="J6" s="2">
        <v>17</v>
      </c>
      <c r="K6" s="2">
        <v>24</v>
      </c>
      <c r="L6" s="2">
        <v>22</v>
      </c>
      <c r="M6" s="2">
        <v>18</v>
      </c>
      <c r="N6" s="2">
        <v>28</v>
      </c>
      <c r="O6" s="2">
        <v>26</v>
      </c>
      <c r="P6" s="2">
        <v>24</v>
      </c>
      <c r="Q6" s="2">
        <v>24</v>
      </c>
      <c r="R6" s="2">
        <v>25</v>
      </c>
      <c r="S6" s="2">
        <v>25</v>
      </c>
    </row>
    <row r="7" spans="1:19" x14ac:dyDescent="0.2">
      <c r="A7" t="s">
        <v>17</v>
      </c>
      <c r="B7" s="2">
        <v>538.20000000000005</v>
      </c>
      <c r="C7" s="2">
        <v>542.20000000000005</v>
      </c>
      <c r="D7" s="2">
        <v>937.1</v>
      </c>
      <c r="E7" s="2">
        <v>683.9</v>
      </c>
      <c r="F7" s="2">
        <v>742.8</v>
      </c>
      <c r="G7" s="2">
        <v>795.4</v>
      </c>
      <c r="H7" s="2">
        <v>362.2</v>
      </c>
      <c r="I7" s="2">
        <v>1200</v>
      </c>
      <c r="J7" s="2">
        <v>842.5</v>
      </c>
      <c r="K7" s="2">
        <v>224.3</v>
      </c>
      <c r="L7" s="2">
        <v>682</v>
      </c>
      <c r="M7" s="2">
        <v>1070</v>
      </c>
      <c r="N7" s="2">
        <v>129.19999999999999</v>
      </c>
      <c r="O7" s="2">
        <v>293.60000000000002</v>
      </c>
      <c r="P7" s="2">
        <v>701.2</v>
      </c>
      <c r="Q7" s="2">
        <v>95.86</v>
      </c>
      <c r="R7" s="2">
        <v>551.70000000000005</v>
      </c>
      <c r="S7" s="2">
        <v>297.5</v>
      </c>
    </row>
    <row r="8" spans="1:19" x14ac:dyDescent="0.2">
      <c r="A8" t="s">
        <v>18</v>
      </c>
      <c r="B8" s="2">
        <v>63.12</v>
      </c>
      <c r="C8" s="2">
        <v>52.88</v>
      </c>
      <c r="D8" s="2">
        <v>140</v>
      </c>
      <c r="E8" s="2">
        <v>78.75</v>
      </c>
      <c r="F8" s="2">
        <v>97.08</v>
      </c>
      <c r="G8" s="2">
        <v>83.25</v>
      </c>
      <c r="H8" s="2">
        <v>77.06</v>
      </c>
      <c r="I8" s="2">
        <v>103</v>
      </c>
      <c r="J8" s="2">
        <v>120.2</v>
      </c>
      <c r="K8" s="2">
        <v>69.739999999999995</v>
      </c>
      <c r="L8" s="2">
        <v>69.5</v>
      </c>
      <c r="M8" s="2">
        <v>107.2</v>
      </c>
      <c r="N8" s="2">
        <v>26.27</v>
      </c>
      <c r="O8" s="2">
        <v>43.5</v>
      </c>
      <c r="P8" s="2">
        <v>96.05</v>
      </c>
      <c r="Q8" s="2">
        <v>18.510000000000002</v>
      </c>
      <c r="R8" s="2">
        <v>87.6</v>
      </c>
      <c r="S8" s="2">
        <v>58.64</v>
      </c>
    </row>
    <row r="10" spans="1:19" x14ac:dyDescent="0.2">
      <c r="A10" t="s">
        <v>185</v>
      </c>
    </row>
    <row r="11" spans="1:19" x14ac:dyDescent="0.2">
      <c r="C11" t="s">
        <v>22</v>
      </c>
      <c r="D11" s="2" t="s">
        <v>184</v>
      </c>
      <c r="E11" s="2"/>
      <c r="F11" s="2"/>
      <c r="G11" s="2"/>
    </row>
    <row r="12" spans="1:19" x14ac:dyDescent="0.2">
      <c r="A12" s="3" t="s">
        <v>399</v>
      </c>
      <c r="C12" s="6">
        <v>3.31</v>
      </c>
      <c r="D12" s="2" t="s">
        <v>20</v>
      </c>
      <c r="E12" s="2"/>
      <c r="F12" s="2"/>
      <c r="G12" s="2"/>
    </row>
    <row r="13" spans="1:19" x14ac:dyDescent="0.2">
      <c r="A13" s="3" t="s">
        <v>400</v>
      </c>
      <c r="C13" s="69">
        <f>M7/K7</f>
        <v>4.7703967900133746</v>
      </c>
      <c r="D13" s="2" t="s">
        <v>20</v>
      </c>
      <c r="E13" s="2"/>
      <c r="F13" s="2"/>
      <c r="G13" s="2"/>
    </row>
    <row r="14" spans="1:19" x14ac:dyDescent="0.2">
      <c r="C14" s="6"/>
      <c r="D14" s="6"/>
    </row>
    <row r="15" spans="1:19" x14ac:dyDescent="0.2">
      <c r="A15" s="3" t="s">
        <v>401</v>
      </c>
      <c r="C15" s="6">
        <v>3.06</v>
      </c>
      <c r="D15" s="2">
        <v>2.0000000000000001E-4</v>
      </c>
    </row>
    <row r="16" spans="1:19" x14ac:dyDescent="0.2">
      <c r="A16" s="3" t="s">
        <v>402</v>
      </c>
      <c r="C16" s="6">
        <v>3.1</v>
      </c>
      <c r="D16" s="2">
        <v>2.3E-3</v>
      </c>
    </row>
    <row r="19" spans="1:19" x14ac:dyDescent="0.2">
      <c r="A19" s="4" t="s">
        <v>24</v>
      </c>
      <c r="B19" s="2" t="s">
        <v>60</v>
      </c>
      <c r="C19" s="2" t="s">
        <v>0</v>
      </c>
      <c r="D19" s="2" t="s">
        <v>1</v>
      </c>
      <c r="E19" s="2" t="s">
        <v>61</v>
      </c>
      <c r="F19" s="2" t="s">
        <v>2</v>
      </c>
      <c r="G19" s="2" t="s">
        <v>3</v>
      </c>
      <c r="H19" s="2" t="s">
        <v>62</v>
      </c>
      <c r="I19" s="2" t="s">
        <v>5</v>
      </c>
      <c r="J19" s="2" t="s">
        <v>6</v>
      </c>
      <c r="K19" s="2" t="s">
        <v>63</v>
      </c>
      <c r="L19" s="2" t="s">
        <v>8</v>
      </c>
      <c r="M19" s="2" t="s">
        <v>9</v>
      </c>
      <c r="N19" s="2" t="s">
        <v>64</v>
      </c>
      <c r="O19" s="2" t="s">
        <v>11</v>
      </c>
      <c r="P19" s="2" t="s">
        <v>12</v>
      </c>
      <c r="Q19" s="2" t="s">
        <v>65</v>
      </c>
      <c r="R19" s="2" t="s">
        <v>14</v>
      </c>
      <c r="S19" s="2" t="s">
        <v>15</v>
      </c>
    </row>
    <row r="20" spans="1:19" x14ac:dyDescent="0.2">
      <c r="A20" t="s">
        <v>16</v>
      </c>
      <c r="B20" s="2">
        <v>23</v>
      </c>
      <c r="C20" s="2">
        <v>16</v>
      </c>
      <c r="D20" s="2">
        <v>17</v>
      </c>
      <c r="E20" s="2">
        <v>18</v>
      </c>
      <c r="F20" s="2">
        <v>12</v>
      </c>
      <c r="G20" s="2">
        <v>14</v>
      </c>
      <c r="H20" s="2">
        <v>20</v>
      </c>
      <c r="I20" s="2">
        <v>11</v>
      </c>
      <c r="J20" s="2">
        <v>11</v>
      </c>
      <c r="K20" s="2">
        <v>24</v>
      </c>
      <c r="L20" s="2">
        <v>20</v>
      </c>
      <c r="M20" s="2">
        <v>16</v>
      </c>
      <c r="N20" s="2">
        <v>28</v>
      </c>
      <c r="O20" s="2">
        <v>30</v>
      </c>
      <c r="P20" s="2">
        <v>28</v>
      </c>
      <c r="Q20" s="2">
        <v>23</v>
      </c>
      <c r="R20" s="2">
        <v>25</v>
      </c>
      <c r="S20" s="2">
        <v>23</v>
      </c>
    </row>
    <row r="21" spans="1:19" x14ac:dyDescent="0.2">
      <c r="A21" t="s">
        <v>17</v>
      </c>
      <c r="B21" s="2">
        <v>595.5</v>
      </c>
      <c r="C21" s="2">
        <v>744.4</v>
      </c>
      <c r="D21" s="2">
        <v>842.5</v>
      </c>
      <c r="E21" s="2">
        <v>740.4</v>
      </c>
      <c r="F21" s="2">
        <v>895.4</v>
      </c>
      <c r="G21" s="2">
        <v>817.2</v>
      </c>
      <c r="H21" s="2">
        <v>335.2</v>
      </c>
      <c r="I21" s="2">
        <v>800.8</v>
      </c>
      <c r="J21" s="2">
        <v>1004</v>
      </c>
      <c r="K21" s="2">
        <v>137.4</v>
      </c>
      <c r="L21" s="2">
        <v>821</v>
      </c>
      <c r="M21" s="2">
        <v>1023</v>
      </c>
      <c r="N21" s="2">
        <v>130.5</v>
      </c>
      <c r="O21" s="2">
        <v>421.1</v>
      </c>
      <c r="P21" s="2">
        <v>555.20000000000005</v>
      </c>
      <c r="Q21" s="2">
        <v>71.319999999999993</v>
      </c>
      <c r="R21" s="2">
        <v>602.1</v>
      </c>
      <c r="S21" s="2">
        <v>393.7</v>
      </c>
    </row>
    <row r="22" spans="1:19" x14ac:dyDescent="0.2">
      <c r="A22" t="s">
        <v>18</v>
      </c>
      <c r="B22" s="2">
        <v>71.599999999999994</v>
      </c>
      <c r="C22" s="2">
        <v>94.74</v>
      </c>
      <c r="D22" s="2">
        <v>103.6</v>
      </c>
      <c r="E22" s="2">
        <v>104</v>
      </c>
      <c r="F22" s="2">
        <v>82.42</v>
      </c>
      <c r="G22" s="2">
        <v>109.1</v>
      </c>
      <c r="H22" s="2">
        <v>53.16</v>
      </c>
      <c r="I22" s="2">
        <v>114.6</v>
      </c>
      <c r="J22" s="2">
        <v>191</v>
      </c>
      <c r="K22" s="2">
        <v>17.82</v>
      </c>
      <c r="L22" s="2">
        <v>109.5</v>
      </c>
      <c r="M22" s="2">
        <v>157.1</v>
      </c>
      <c r="N22" s="2">
        <v>24.71</v>
      </c>
      <c r="O22" s="2">
        <v>61.81</v>
      </c>
      <c r="P22" s="2">
        <v>68.12</v>
      </c>
      <c r="Q22" s="2">
        <v>13.68</v>
      </c>
      <c r="R22" s="2">
        <v>84.07</v>
      </c>
      <c r="S22" s="2">
        <v>56.04</v>
      </c>
    </row>
    <row r="24" spans="1:19" x14ac:dyDescent="0.2">
      <c r="A24" t="s">
        <v>185</v>
      </c>
    </row>
    <row r="25" spans="1:19" x14ac:dyDescent="0.2">
      <c r="C25" t="s">
        <v>22</v>
      </c>
      <c r="D25" s="2" t="s">
        <v>184</v>
      </c>
    </row>
    <row r="26" spans="1:19" x14ac:dyDescent="0.2">
      <c r="A26" s="3" t="s">
        <v>399</v>
      </c>
      <c r="C26" s="6">
        <v>5.97</v>
      </c>
      <c r="D26" s="2" t="s">
        <v>20</v>
      </c>
    </row>
    <row r="27" spans="1:19" x14ac:dyDescent="0.2">
      <c r="A27" s="3" t="s">
        <v>400</v>
      </c>
      <c r="C27" s="6">
        <v>7.44</v>
      </c>
      <c r="D27" s="2" t="s">
        <v>20</v>
      </c>
    </row>
    <row r="28" spans="1:19" x14ac:dyDescent="0.2">
      <c r="C28" s="6"/>
      <c r="D28" s="6"/>
    </row>
    <row r="29" spans="1:19" x14ac:dyDescent="0.2">
      <c r="A29" s="3" t="s">
        <v>401</v>
      </c>
      <c r="C29" s="6">
        <v>5.9</v>
      </c>
      <c r="D29" s="2" t="s">
        <v>20</v>
      </c>
    </row>
    <row r="30" spans="1:19" x14ac:dyDescent="0.2">
      <c r="A30" s="3" t="s">
        <v>402</v>
      </c>
      <c r="C30" s="6">
        <v>5.52</v>
      </c>
      <c r="D30" s="2" t="s">
        <v>20</v>
      </c>
    </row>
    <row r="33" spans="1:19" x14ac:dyDescent="0.2">
      <c r="A33" s="4" t="s">
        <v>25</v>
      </c>
      <c r="B33" s="2" t="s">
        <v>60</v>
      </c>
      <c r="C33" s="2" t="s">
        <v>0</v>
      </c>
      <c r="D33" s="2" t="s">
        <v>1</v>
      </c>
      <c r="E33" s="2" t="s">
        <v>61</v>
      </c>
      <c r="F33" s="2" t="s">
        <v>2</v>
      </c>
      <c r="G33" s="2" t="s">
        <v>3</v>
      </c>
      <c r="H33" s="2" t="s">
        <v>62</v>
      </c>
      <c r="I33" s="2" t="s">
        <v>5</v>
      </c>
      <c r="J33" s="2" t="s">
        <v>6</v>
      </c>
      <c r="K33" s="2" t="s">
        <v>63</v>
      </c>
      <c r="L33" s="2" t="s">
        <v>8</v>
      </c>
      <c r="M33" s="2" t="s">
        <v>9</v>
      </c>
      <c r="N33" s="2" t="s">
        <v>64</v>
      </c>
      <c r="O33" s="2" t="s">
        <v>11</v>
      </c>
      <c r="P33" s="2" t="s">
        <v>12</v>
      </c>
      <c r="Q33" s="2" t="s">
        <v>65</v>
      </c>
      <c r="R33" s="2" t="s">
        <v>14</v>
      </c>
      <c r="S33" s="2" t="s">
        <v>15</v>
      </c>
    </row>
    <row r="34" spans="1:19" x14ac:dyDescent="0.2">
      <c r="A34" t="s">
        <v>16</v>
      </c>
      <c r="B34" s="2">
        <v>40</v>
      </c>
      <c r="C34" s="2">
        <v>34</v>
      </c>
      <c r="D34" s="2">
        <v>34</v>
      </c>
      <c r="E34" s="2">
        <v>34</v>
      </c>
      <c r="F34" s="2">
        <v>29</v>
      </c>
      <c r="G34" s="2">
        <v>29</v>
      </c>
      <c r="H34" s="2">
        <v>36</v>
      </c>
      <c r="I34" s="2">
        <v>30</v>
      </c>
      <c r="J34" s="2">
        <v>28</v>
      </c>
      <c r="K34" s="2">
        <v>48</v>
      </c>
      <c r="L34" s="2">
        <v>42</v>
      </c>
      <c r="M34" s="2">
        <v>34</v>
      </c>
      <c r="N34" s="2">
        <v>56</v>
      </c>
      <c r="O34" s="2">
        <v>56</v>
      </c>
      <c r="P34" s="2">
        <v>52</v>
      </c>
      <c r="Q34" s="2">
        <v>47</v>
      </c>
      <c r="R34" s="2">
        <v>50</v>
      </c>
      <c r="S34" s="2">
        <v>48</v>
      </c>
    </row>
    <row r="35" spans="1:19" x14ac:dyDescent="0.2">
      <c r="A35" t="s">
        <v>17</v>
      </c>
      <c r="B35" s="2">
        <v>571.20000000000005</v>
      </c>
      <c r="C35" s="2">
        <v>637.4</v>
      </c>
      <c r="D35" s="2">
        <v>889.8</v>
      </c>
      <c r="E35" s="2">
        <v>713.9</v>
      </c>
      <c r="F35" s="2">
        <v>805.9</v>
      </c>
      <c r="G35" s="2">
        <v>805.9</v>
      </c>
      <c r="H35" s="2">
        <v>347.2</v>
      </c>
      <c r="I35" s="2">
        <v>1053</v>
      </c>
      <c r="J35" s="2">
        <v>906.1</v>
      </c>
      <c r="K35" s="2">
        <v>180.9</v>
      </c>
      <c r="L35" s="2">
        <v>748.2</v>
      </c>
      <c r="M35" s="2">
        <v>1048</v>
      </c>
      <c r="N35" s="2">
        <v>129.9</v>
      </c>
      <c r="O35" s="2">
        <v>361.9</v>
      </c>
      <c r="P35" s="2">
        <v>622.6</v>
      </c>
      <c r="Q35" s="2">
        <v>83.85</v>
      </c>
      <c r="R35" s="2">
        <v>576.9</v>
      </c>
      <c r="S35" s="2">
        <v>343.6</v>
      </c>
    </row>
    <row r="36" spans="1:19" x14ac:dyDescent="0.2">
      <c r="A36" t="s">
        <v>18</v>
      </c>
      <c r="B36" s="2">
        <v>48.76</v>
      </c>
      <c r="C36" s="2">
        <v>54.69</v>
      </c>
      <c r="D36" s="2">
        <v>86.15</v>
      </c>
      <c r="E36" s="2">
        <v>65.56</v>
      </c>
      <c r="F36" s="2">
        <v>66.8</v>
      </c>
      <c r="G36" s="2">
        <v>66.8</v>
      </c>
      <c r="H36" s="2">
        <v>44.59</v>
      </c>
      <c r="I36" s="2">
        <v>84.3</v>
      </c>
      <c r="J36" s="2">
        <v>103.6</v>
      </c>
      <c r="K36" s="2">
        <v>36.17</v>
      </c>
      <c r="L36" s="2">
        <v>63.72</v>
      </c>
      <c r="M36" s="2">
        <v>91.81</v>
      </c>
      <c r="N36" s="2">
        <v>17.87</v>
      </c>
      <c r="O36" s="2">
        <v>39.39</v>
      </c>
      <c r="P36" s="2">
        <v>57.85</v>
      </c>
      <c r="Q36" s="2">
        <v>11.6</v>
      </c>
      <c r="R36" s="2">
        <v>60.19</v>
      </c>
      <c r="S36" s="2">
        <v>40.840000000000003</v>
      </c>
    </row>
    <row r="38" spans="1:19" x14ac:dyDescent="0.2">
      <c r="A38" t="s">
        <v>185</v>
      </c>
    </row>
    <row r="39" spans="1:19" x14ac:dyDescent="0.2">
      <c r="C39" t="s">
        <v>22</v>
      </c>
      <c r="D39" s="2" t="s">
        <v>184</v>
      </c>
    </row>
    <row r="40" spans="1:19" x14ac:dyDescent="0.2">
      <c r="A40" s="3" t="s">
        <v>399</v>
      </c>
      <c r="C40" s="6">
        <v>4.1399999999999997</v>
      </c>
      <c r="D40" s="2" t="s">
        <v>20</v>
      </c>
    </row>
    <row r="41" spans="1:19" x14ac:dyDescent="0.2">
      <c r="A41" s="3" t="s">
        <v>400</v>
      </c>
      <c r="C41" s="6">
        <v>5.79</v>
      </c>
      <c r="D41" s="2" t="s">
        <v>20</v>
      </c>
    </row>
    <row r="42" spans="1:19" x14ac:dyDescent="0.2">
      <c r="C42" s="6"/>
      <c r="D42" s="6"/>
    </row>
    <row r="43" spans="1:19" x14ac:dyDescent="0.2">
      <c r="A43" s="3" t="s">
        <v>401</v>
      </c>
      <c r="C43" s="6">
        <v>4.32</v>
      </c>
      <c r="D43" s="2" t="s">
        <v>20</v>
      </c>
    </row>
    <row r="44" spans="1:19" x14ac:dyDescent="0.2">
      <c r="A44" s="3" t="s">
        <v>402</v>
      </c>
      <c r="C44" s="6">
        <v>4.0999999999999996</v>
      </c>
      <c r="D44" s="2" t="s">
        <v>20</v>
      </c>
    </row>
    <row r="46" spans="1:19" x14ac:dyDescent="0.2">
      <c r="A46" t="s">
        <v>294</v>
      </c>
    </row>
    <row r="47" spans="1:19" x14ac:dyDescent="0.2">
      <c r="C47" s="2" t="s">
        <v>23</v>
      </c>
    </row>
    <row r="48" spans="1:19" x14ac:dyDescent="0.2">
      <c r="A48" s="3" t="s">
        <v>66</v>
      </c>
      <c r="C48" s="1">
        <v>1.5E-3</v>
      </c>
    </row>
    <row r="49" spans="1:7" x14ac:dyDescent="0.2">
      <c r="A49" s="3" t="s">
        <v>67</v>
      </c>
      <c r="C49" s="1">
        <v>6.6E-3</v>
      </c>
    </row>
    <row r="51" spans="1:7" x14ac:dyDescent="0.2">
      <c r="A51" t="s">
        <v>295</v>
      </c>
    </row>
    <row r="52" spans="1:7" x14ac:dyDescent="0.2">
      <c r="C52" s="2" t="s">
        <v>23</v>
      </c>
    </row>
    <row r="53" spans="1:7" x14ac:dyDescent="0.2">
      <c r="A53" s="3" t="s">
        <v>66</v>
      </c>
      <c r="C53" s="1">
        <v>1.18E-2</v>
      </c>
    </row>
    <row r="54" spans="1:7" x14ac:dyDescent="0.2">
      <c r="A54" s="3" t="s">
        <v>67</v>
      </c>
      <c r="C54" s="1">
        <v>4.5900000000000003E-2</v>
      </c>
    </row>
    <row r="57" spans="1:7" ht="19" x14ac:dyDescent="0.25">
      <c r="A57" s="9" t="s">
        <v>26</v>
      </c>
      <c r="G57" s="6"/>
    </row>
    <row r="58" spans="1:7" ht="19" x14ac:dyDescent="0.25">
      <c r="A58" s="5"/>
      <c r="B58" s="6"/>
      <c r="C58" s="6"/>
      <c r="D58" s="6"/>
      <c r="E58" s="6"/>
      <c r="F58" s="6"/>
      <c r="G58" s="6"/>
    </row>
    <row r="59" spans="1:7" x14ac:dyDescent="0.2">
      <c r="A59" s="4" t="s">
        <v>30</v>
      </c>
      <c r="B59" s="2" t="s">
        <v>404</v>
      </c>
      <c r="C59" s="2" t="s">
        <v>405</v>
      </c>
      <c r="D59" s="2" t="s">
        <v>406</v>
      </c>
      <c r="E59" s="2" t="s">
        <v>428</v>
      </c>
      <c r="F59" s="2" t="s">
        <v>429</v>
      </c>
      <c r="G59" s="2" t="s">
        <v>430</v>
      </c>
    </row>
    <row r="60" spans="1:7" x14ac:dyDescent="0.2">
      <c r="A60" t="s">
        <v>16</v>
      </c>
      <c r="B60" s="2">
        <v>18</v>
      </c>
      <c r="C60" s="2">
        <v>16</v>
      </c>
      <c r="D60" s="2">
        <v>13</v>
      </c>
      <c r="E60" s="2">
        <v>14</v>
      </c>
      <c r="F60" s="2">
        <v>17</v>
      </c>
      <c r="G60" s="2">
        <v>15</v>
      </c>
    </row>
    <row r="61" spans="1:7" x14ac:dyDescent="0.2">
      <c r="A61" t="s">
        <v>17</v>
      </c>
      <c r="B61" s="2">
        <v>133</v>
      </c>
      <c r="C61" s="2">
        <v>675.7</v>
      </c>
      <c r="D61" s="2">
        <v>836.6</v>
      </c>
      <c r="E61" s="2">
        <v>125.9</v>
      </c>
      <c r="F61" s="2">
        <v>377.1</v>
      </c>
      <c r="G61" s="2">
        <v>572.4</v>
      </c>
    </row>
    <row r="62" spans="1:7" x14ac:dyDescent="0.2">
      <c r="A62" t="s">
        <v>18</v>
      </c>
      <c r="B62" s="2">
        <v>21.33</v>
      </c>
      <c r="C62" s="2">
        <v>99.66</v>
      </c>
      <c r="D62" s="2">
        <v>107.6</v>
      </c>
      <c r="E62" s="2">
        <v>18.52</v>
      </c>
      <c r="F62" s="2">
        <v>62.94</v>
      </c>
      <c r="G62" s="2">
        <v>110.8</v>
      </c>
    </row>
    <row r="63" spans="1:7" x14ac:dyDescent="0.2">
      <c r="B63" s="6"/>
      <c r="C63" s="6"/>
      <c r="D63" s="6"/>
      <c r="E63" s="6"/>
      <c r="F63" s="6"/>
      <c r="G63" s="6"/>
    </row>
    <row r="64" spans="1:7" x14ac:dyDescent="0.2">
      <c r="A64" s="7" t="s">
        <v>31</v>
      </c>
      <c r="G64" s="6" t="s">
        <v>33</v>
      </c>
    </row>
    <row r="65" spans="1:7" x14ac:dyDescent="0.2">
      <c r="A65" t="s">
        <v>32</v>
      </c>
      <c r="G65" s="2">
        <v>2.01E-2</v>
      </c>
    </row>
    <row r="66" spans="1:7" x14ac:dyDescent="0.2">
      <c r="G66" s="11"/>
    </row>
    <row r="67" spans="1:7" x14ac:dyDescent="0.2">
      <c r="A67" t="s">
        <v>288</v>
      </c>
      <c r="D67" s="6" t="s">
        <v>22</v>
      </c>
      <c r="E67" s="2" t="s">
        <v>21</v>
      </c>
    </row>
    <row r="68" spans="1:7" x14ac:dyDescent="0.2">
      <c r="A68" s="3" t="s">
        <v>407</v>
      </c>
      <c r="D68" s="6">
        <v>5.08</v>
      </c>
      <c r="E68" s="2" t="s">
        <v>20</v>
      </c>
    </row>
    <row r="69" spans="1:7" x14ac:dyDescent="0.2">
      <c r="A69" s="3" t="s">
        <v>408</v>
      </c>
      <c r="D69" s="6">
        <v>0.95</v>
      </c>
      <c r="E69" s="2">
        <v>0.99980000000000002</v>
      </c>
    </row>
    <row r="70" spans="1:7" x14ac:dyDescent="0.2">
      <c r="A70" s="3" t="s">
        <v>409</v>
      </c>
      <c r="D70" s="6">
        <v>2.83</v>
      </c>
      <c r="E70" s="2">
        <v>2.3E-2</v>
      </c>
    </row>
    <row r="71" spans="1:7" x14ac:dyDescent="0.2">
      <c r="A71" s="3" t="s">
        <v>423</v>
      </c>
      <c r="D71" s="6">
        <v>0.19</v>
      </c>
      <c r="E71" s="2" t="s">
        <v>20</v>
      </c>
      <c r="G71" s="6"/>
    </row>
    <row r="72" spans="1:7" x14ac:dyDescent="0.2">
      <c r="A72" s="3" t="s">
        <v>410</v>
      </c>
      <c r="D72" s="6">
        <v>0.56000000000000005</v>
      </c>
      <c r="E72" s="2">
        <v>4.7999999999999996E-3</v>
      </c>
      <c r="G72" s="6"/>
    </row>
    <row r="73" spans="1:7" x14ac:dyDescent="0.2">
      <c r="A73" s="3" t="s">
        <v>411</v>
      </c>
      <c r="D73" s="6">
        <v>2.99</v>
      </c>
      <c r="E73" s="2">
        <v>3.04E-2</v>
      </c>
      <c r="G73" s="6"/>
    </row>
    <row r="74" spans="1:7" x14ac:dyDescent="0.2">
      <c r="G74" s="6"/>
    </row>
    <row r="75" spans="1:7" x14ac:dyDescent="0.2">
      <c r="A75" s="7" t="s">
        <v>31</v>
      </c>
      <c r="G75" s="6" t="s">
        <v>33</v>
      </c>
    </row>
    <row r="76" spans="1:7" x14ac:dyDescent="0.2">
      <c r="A76" t="s">
        <v>35</v>
      </c>
      <c r="G76" s="2">
        <v>8.9599999999999999E-2</v>
      </c>
    </row>
    <row r="77" spans="1:7" x14ac:dyDescent="0.2">
      <c r="G77" s="6"/>
    </row>
    <row r="78" spans="1:7" x14ac:dyDescent="0.2">
      <c r="A78" t="s">
        <v>289</v>
      </c>
      <c r="D78" s="6" t="s">
        <v>22</v>
      </c>
      <c r="E78" s="2" t="s">
        <v>21</v>
      </c>
      <c r="G78" s="6"/>
    </row>
    <row r="79" spans="1:7" x14ac:dyDescent="0.2">
      <c r="A79" s="3" t="s">
        <v>412</v>
      </c>
      <c r="D79" s="6">
        <v>6.29</v>
      </c>
      <c r="E79" s="2" t="s">
        <v>20</v>
      </c>
      <c r="G79" s="6"/>
    </row>
    <row r="80" spans="1:7" x14ac:dyDescent="0.2">
      <c r="A80" s="3" t="s">
        <v>408</v>
      </c>
      <c r="D80" s="6">
        <v>0.95</v>
      </c>
      <c r="E80" s="2">
        <v>0.99990000000000001</v>
      </c>
      <c r="G80" s="6"/>
    </row>
    <row r="81" spans="1:7" x14ac:dyDescent="0.2">
      <c r="A81" s="3" t="s">
        <v>413</v>
      </c>
      <c r="D81" s="6">
        <v>4.3</v>
      </c>
      <c r="E81" s="2">
        <v>2.9999999999999997E-4</v>
      </c>
      <c r="G81" s="6"/>
    </row>
    <row r="82" spans="1:7" x14ac:dyDescent="0.2">
      <c r="A82" s="3" t="s">
        <v>424</v>
      </c>
      <c r="D82" s="6">
        <v>0.15</v>
      </c>
      <c r="E82" s="2" t="s">
        <v>20</v>
      </c>
      <c r="G82" s="6"/>
    </row>
    <row r="83" spans="1:7" x14ac:dyDescent="0.2">
      <c r="A83" s="3" t="s">
        <v>414</v>
      </c>
      <c r="D83" s="6">
        <v>0.68</v>
      </c>
      <c r="E83" s="2">
        <v>8.1799999999999998E-2</v>
      </c>
      <c r="G83" s="6"/>
    </row>
    <row r="84" spans="1:7" x14ac:dyDescent="0.2">
      <c r="A84" s="3" t="s">
        <v>415</v>
      </c>
      <c r="D84" s="6">
        <v>4.55</v>
      </c>
      <c r="E84" s="2">
        <v>5.0000000000000001E-4</v>
      </c>
      <c r="G84" s="6"/>
    </row>
    <row r="85" spans="1:7" x14ac:dyDescent="0.2">
      <c r="G85" s="6"/>
    </row>
    <row r="86" spans="1:7" x14ac:dyDescent="0.2">
      <c r="A86" s="4" t="s">
        <v>34</v>
      </c>
      <c r="B86" s="2" t="s">
        <v>404</v>
      </c>
      <c r="C86" s="2" t="s">
        <v>405</v>
      </c>
      <c r="D86" s="2" t="s">
        <v>406</v>
      </c>
      <c r="E86" s="2" t="s">
        <v>428</v>
      </c>
      <c r="F86" s="2" t="s">
        <v>429</v>
      </c>
      <c r="G86" s="2" t="s">
        <v>430</v>
      </c>
    </row>
    <row r="87" spans="1:7" x14ac:dyDescent="0.2">
      <c r="A87" t="s">
        <v>16</v>
      </c>
      <c r="B87" s="2">
        <v>14</v>
      </c>
      <c r="C87" s="2">
        <v>16</v>
      </c>
      <c r="D87" s="2">
        <v>14</v>
      </c>
      <c r="E87" s="2">
        <v>16</v>
      </c>
      <c r="F87" s="2">
        <v>17</v>
      </c>
      <c r="G87" s="2">
        <v>15</v>
      </c>
    </row>
    <row r="88" spans="1:7" x14ac:dyDescent="0.2">
      <c r="A88" t="s">
        <v>17</v>
      </c>
      <c r="B88" s="2">
        <v>115.3</v>
      </c>
      <c r="C88" s="2">
        <v>926.9</v>
      </c>
      <c r="D88" s="2">
        <v>804.5</v>
      </c>
      <c r="E88" s="2">
        <v>127.8</v>
      </c>
      <c r="F88" s="2">
        <v>309.7</v>
      </c>
      <c r="G88" s="2">
        <v>465.7</v>
      </c>
    </row>
    <row r="89" spans="1:7" x14ac:dyDescent="0.2">
      <c r="A89" t="s">
        <v>18</v>
      </c>
      <c r="B89" s="2">
        <v>21</v>
      </c>
      <c r="C89" s="2">
        <v>148.69999999999999</v>
      </c>
      <c r="D89" s="2">
        <v>132.80000000000001</v>
      </c>
      <c r="E89" s="2">
        <v>22.47</v>
      </c>
      <c r="F89" s="2">
        <v>57.99</v>
      </c>
      <c r="G89" s="2">
        <v>96.93</v>
      </c>
    </row>
    <row r="90" spans="1:7" x14ac:dyDescent="0.2">
      <c r="G90" s="6"/>
    </row>
    <row r="91" spans="1:7" x14ac:dyDescent="0.2">
      <c r="A91" s="7" t="s">
        <v>31</v>
      </c>
      <c r="G91" s="6" t="s">
        <v>33</v>
      </c>
    </row>
    <row r="92" spans="1:7" x14ac:dyDescent="0.2">
      <c r="A92" t="s">
        <v>32</v>
      </c>
      <c r="G92" s="2">
        <v>4.0000000000000002E-4</v>
      </c>
    </row>
    <row r="93" spans="1:7" x14ac:dyDescent="0.2">
      <c r="G93" s="11"/>
    </row>
    <row r="94" spans="1:7" x14ac:dyDescent="0.2">
      <c r="A94" t="s">
        <v>289</v>
      </c>
      <c r="D94" s="6" t="s">
        <v>22</v>
      </c>
      <c r="E94" s="2" t="s">
        <v>21</v>
      </c>
      <c r="G94" s="6"/>
    </row>
    <row r="95" spans="1:7" x14ac:dyDescent="0.2">
      <c r="A95" s="3" t="s">
        <v>407</v>
      </c>
      <c r="D95" s="6">
        <v>8.0399999999999991</v>
      </c>
      <c r="E95" s="2" t="s">
        <v>20</v>
      </c>
      <c r="G95" s="6"/>
    </row>
    <row r="96" spans="1:7" x14ac:dyDescent="0.2">
      <c r="A96" s="3" t="s">
        <v>408</v>
      </c>
      <c r="D96" s="6">
        <v>1.1100000000000001</v>
      </c>
      <c r="E96" s="2">
        <v>0.99960000000000004</v>
      </c>
    </row>
    <row r="97" spans="1:7" x14ac:dyDescent="0.2">
      <c r="A97" s="3" t="s">
        <v>409</v>
      </c>
      <c r="D97" s="6">
        <v>2.69</v>
      </c>
      <c r="E97" s="2">
        <v>0.36859999999999998</v>
      </c>
      <c r="G97" s="6"/>
    </row>
    <row r="98" spans="1:7" x14ac:dyDescent="0.2">
      <c r="A98" s="3" t="s">
        <v>423</v>
      </c>
      <c r="D98" s="6">
        <v>0.14000000000000001</v>
      </c>
      <c r="E98" s="2" t="s">
        <v>20</v>
      </c>
      <c r="G98" s="6"/>
    </row>
    <row r="99" spans="1:7" x14ac:dyDescent="0.2">
      <c r="A99" s="3" t="s">
        <v>410</v>
      </c>
      <c r="D99" s="6">
        <v>0.33</v>
      </c>
      <c r="E99" s="2" t="s">
        <v>20</v>
      </c>
      <c r="G99" s="6"/>
    </row>
    <row r="100" spans="1:7" x14ac:dyDescent="0.2">
      <c r="A100" s="3" t="s">
        <v>411</v>
      </c>
      <c r="D100" s="6">
        <v>2.42</v>
      </c>
      <c r="E100" s="2">
        <v>0.39629999999999999</v>
      </c>
      <c r="G100" s="6"/>
    </row>
    <row r="101" spans="1:7" x14ac:dyDescent="0.2">
      <c r="G101" s="6"/>
    </row>
    <row r="102" spans="1:7" x14ac:dyDescent="0.2">
      <c r="A102" s="7" t="s">
        <v>31</v>
      </c>
      <c r="G102" s="6" t="s">
        <v>33</v>
      </c>
    </row>
    <row r="103" spans="1:7" x14ac:dyDescent="0.2">
      <c r="A103" t="s">
        <v>35</v>
      </c>
      <c r="G103" s="2">
        <v>3.5700000000000003E-2</v>
      </c>
    </row>
    <row r="104" spans="1:7" x14ac:dyDescent="0.2">
      <c r="G104" s="6"/>
    </row>
    <row r="105" spans="1:7" x14ac:dyDescent="0.2">
      <c r="A105" t="s">
        <v>289</v>
      </c>
      <c r="D105" s="6" t="s">
        <v>22</v>
      </c>
      <c r="E105" s="2" t="s">
        <v>21</v>
      </c>
      <c r="G105" s="6"/>
    </row>
    <row r="106" spans="1:7" x14ac:dyDescent="0.2">
      <c r="A106" s="3" t="s">
        <v>412</v>
      </c>
      <c r="D106" s="6">
        <v>6.98</v>
      </c>
      <c r="E106" s="2" t="s">
        <v>20</v>
      </c>
      <c r="G106" s="6"/>
    </row>
    <row r="107" spans="1:7" x14ac:dyDescent="0.2">
      <c r="A107" s="3" t="s">
        <v>408</v>
      </c>
      <c r="D107" s="6">
        <v>1.1100000000000001</v>
      </c>
      <c r="E107" s="2">
        <v>0.99950000000000006</v>
      </c>
      <c r="G107" s="6"/>
    </row>
    <row r="108" spans="1:7" x14ac:dyDescent="0.2">
      <c r="A108" s="3" t="s">
        <v>413</v>
      </c>
      <c r="D108" s="6">
        <v>4.04</v>
      </c>
      <c r="E108" s="2">
        <v>1.9699999999999999E-2</v>
      </c>
      <c r="G108" s="6"/>
    </row>
    <row r="109" spans="1:7" x14ac:dyDescent="0.2">
      <c r="A109" s="3" t="s">
        <v>424</v>
      </c>
      <c r="D109" s="6">
        <v>0.16</v>
      </c>
      <c r="E109" s="2" t="s">
        <v>20</v>
      </c>
      <c r="G109" s="6"/>
    </row>
    <row r="110" spans="1:7" x14ac:dyDescent="0.2">
      <c r="A110" s="3" t="s">
        <v>414</v>
      </c>
      <c r="D110" s="6">
        <v>0.57999999999999996</v>
      </c>
      <c r="E110" s="2">
        <v>2.5700000000000001E-2</v>
      </c>
      <c r="G110" s="6"/>
    </row>
    <row r="111" spans="1:7" x14ac:dyDescent="0.2">
      <c r="A111" s="3" t="s">
        <v>415</v>
      </c>
      <c r="D111" s="6">
        <v>3.64</v>
      </c>
      <c r="E111" s="2">
        <v>2.0199999999999999E-2</v>
      </c>
      <c r="G111" s="6"/>
    </row>
    <row r="112" spans="1:7" x14ac:dyDescent="0.2">
      <c r="G112" s="6"/>
    </row>
    <row r="113" spans="1:7" x14ac:dyDescent="0.2">
      <c r="A113" s="8" t="s">
        <v>25</v>
      </c>
      <c r="B113" s="2" t="s">
        <v>404</v>
      </c>
      <c r="C113" s="2" t="s">
        <v>405</v>
      </c>
      <c r="D113" s="2" t="s">
        <v>406</v>
      </c>
      <c r="E113" s="2" t="s">
        <v>428</v>
      </c>
      <c r="F113" s="2" t="s">
        <v>429</v>
      </c>
      <c r="G113" s="2" t="s">
        <v>430</v>
      </c>
    </row>
    <row r="114" spans="1:7" x14ac:dyDescent="0.2">
      <c r="A114" t="s">
        <v>16</v>
      </c>
      <c r="B114" s="2">
        <v>32</v>
      </c>
      <c r="C114" s="2">
        <v>32</v>
      </c>
      <c r="D114" s="2">
        <v>28</v>
      </c>
      <c r="E114" s="2">
        <v>30</v>
      </c>
      <c r="F114" s="2">
        <v>34</v>
      </c>
      <c r="G114" s="2">
        <v>30</v>
      </c>
    </row>
    <row r="115" spans="1:7" x14ac:dyDescent="0.2">
      <c r="A115" t="s">
        <v>17</v>
      </c>
      <c r="B115" s="2">
        <v>125.3</v>
      </c>
      <c r="C115" s="2">
        <v>801.3</v>
      </c>
      <c r="D115" s="2">
        <v>805.1</v>
      </c>
      <c r="E115" s="2">
        <v>126.9</v>
      </c>
      <c r="F115" s="2">
        <v>343.4</v>
      </c>
      <c r="G115" s="2">
        <v>519.1</v>
      </c>
    </row>
    <row r="116" spans="1:7" x14ac:dyDescent="0.2">
      <c r="A116" t="s">
        <v>18</v>
      </c>
      <c r="B116" s="2">
        <v>14.96</v>
      </c>
      <c r="C116" s="2">
        <v>90.88</v>
      </c>
      <c r="D116" s="2">
        <v>82.85</v>
      </c>
      <c r="E116" s="2">
        <v>14.53</v>
      </c>
      <c r="F116" s="2">
        <v>42.54</v>
      </c>
      <c r="G116" s="2">
        <v>73</v>
      </c>
    </row>
    <row r="117" spans="1:7" x14ac:dyDescent="0.2">
      <c r="G117" s="6"/>
    </row>
    <row r="118" spans="1:7" x14ac:dyDescent="0.2">
      <c r="A118" s="7" t="s">
        <v>31</v>
      </c>
      <c r="G118" s="6" t="s">
        <v>33</v>
      </c>
    </row>
    <row r="119" spans="1:7" x14ac:dyDescent="0.2">
      <c r="A119" t="s">
        <v>32</v>
      </c>
      <c r="G119" s="2" t="s">
        <v>20</v>
      </c>
    </row>
    <row r="120" spans="1:7" x14ac:dyDescent="0.2">
      <c r="G120" s="11"/>
    </row>
    <row r="121" spans="1:7" x14ac:dyDescent="0.2">
      <c r="A121" t="s">
        <v>289</v>
      </c>
      <c r="D121" t="s">
        <v>22</v>
      </c>
      <c r="E121" s="1" t="s">
        <v>21</v>
      </c>
      <c r="G121" s="6"/>
    </row>
    <row r="122" spans="1:7" x14ac:dyDescent="0.2">
      <c r="A122" s="3" t="s">
        <v>407</v>
      </c>
      <c r="D122" s="6">
        <v>6.39</v>
      </c>
      <c r="E122" s="2" t="s">
        <v>20</v>
      </c>
      <c r="G122" s="6"/>
    </row>
    <row r="123" spans="1:7" x14ac:dyDescent="0.2">
      <c r="A123" s="3" t="s">
        <v>408</v>
      </c>
      <c r="D123" s="6">
        <v>1.01</v>
      </c>
      <c r="E123" s="2" t="s">
        <v>36</v>
      </c>
      <c r="G123" s="6"/>
    </row>
    <row r="124" spans="1:7" x14ac:dyDescent="0.2">
      <c r="A124" s="3" t="s">
        <v>409</v>
      </c>
      <c r="D124" s="6">
        <v>2.74</v>
      </c>
      <c r="E124" s="2">
        <v>3.1300000000000001E-2</v>
      </c>
      <c r="G124" s="6"/>
    </row>
    <row r="125" spans="1:7" x14ac:dyDescent="0.2">
      <c r="A125" s="3" t="s">
        <v>423</v>
      </c>
      <c r="D125" s="6">
        <v>0.16</v>
      </c>
      <c r="E125" s="2" t="s">
        <v>20</v>
      </c>
      <c r="G125" s="6"/>
    </row>
    <row r="126" spans="1:7" x14ac:dyDescent="0.2">
      <c r="A126" s="3" t="s">
        <v>410</v>
      </c>
      <c r="D126" s="6">
        <v>0.43</v>
      </c>
      <c r="E126" s="2" t="s">
        <v>20</v>
      </c>
      <c r="G126" s="6"/>
    </row>
    <row r="127" spans="1:7" x14ac:dyDescent="0.2">
      <c r="A127" s="3" t="s">
        <v>411</v>
      </c>
      <c r="D127" s="6">
        <v>2.71</v>
      </c>
      <c r="E127" s="2">
        <v>4.24E-2</v>
      </c>
      <c r="G127" s="6"/>
    </row>
    <row r="128" spans="1:7" x14ac:dyDescent="0.2">
      <c r="G128" s="6"/>
    </row>
    <row r="129" spans="1:7" x14ac:dyDescent="0.2">
      <c r="A129" s="7" t="s">
        <v>31</v>
      </c>
      <c r="G129" s="6" t="s">
        <v>33</v>
      </c>
    </row>
    <row r="130" spans="1:7" x14ac:dyDescent="0.2">
      <c r="A130" t="s">
        <v>35</v>
      </c>
      <c r="G130" s="2">
        <v>1.67E-2</v>
      </c>
    </row>
    <row r="131" spans="1:7" x14ac:dyDescent="0.2">
      <c r="G131" s="6"/>
    </row>
    <row r="132" spans="1:7" x14ac:dyDescent="0.2">
      <c r="A132" t="s">
        <v>289</v>
      </c>
      <c r="D132" t="s">
        <v>22</v>
      </c>
      <c r="E132" s="1" t="s">
        <v>21</v>
      </c>
      <c r="G132" s="6"/>
    </row>
    <row r="133" spans="1:7" x14ac:dyDescent="0.2">
      <c r="A133" s="3" t="s">
        <v>412</v>
      </c>
      <c r="D133" s="6">
        <v>6.42</v>
      </c>
      <c r="E133" s="2" t="s">
        <v>20</v>
      </c>
      <c r="G133" s="6"/>
    </row>
    <row r="134" spans="1:7" x14ac:dyDescent="0.2">
      <c r="A134" s="3" t="s">
        <v>408</v>
      </c>
      <c r="D134" s="6">
        <v>1.01</v>
      </c>
      <c r="E134" s="2" t="s">
        <v>36</v>
      </c>
      <c r="G134" s="6"/>
    </row>
    <row r="135" spans="1:7" x14ac:dyDescent="0.2">
      <c r="A135" s="3" t="s">
        <v>413</v>
      </c>
      <c r="D135" s="6">
        <v>4.1399999999999997</v>
      </c>
      <c r="E135" s="2" t="s">
        <v>20</v>
      </c>
      <c r="G135" s="6"/>
    </row>
    <row r="136" spans="1:7" x14ac:dyDescent="0.2">
      <c r="A136" s="3" t="s">
        <v>424</v>
      </c>
      <c r="D136" s="6">
        <v>0.16</v>
      </c>
      <c r="E136" s="2" t="s">
        <v>20</v>
      </c>
      <c r="G136" s="6"/>
    </row>
    <row r="137" spans="1:7" x14ac:dyDescent="0.2">
      <c r="A137" s="3" t="s">
        <v>414</v>
      </c>
      <c r="D137" s="6">
        <v>0.64</v>
      </c>
      <c r="E137" s="2">
        <v>6.0000000000000001E-3</v>
      </c>
      <c r="G137" s="6"/>
    </row>
    <row r="138" spans="1:7" x14ac:dyDescent="0.2">
      <c r="A138" s="3" t="s">
        <v>415</v>
      </c>
      <c r="D138" s="6">
        <v>4.09</v>
      </c>
      <c r="E138" s="2" t="s">
        <v>20</v>
      </c>
      <c r="G138" s="6"/>
    </row>
    <row r="139" spans="1:7" x14ac:dyDescent="0.2">
      <c r="G139" s="6"/>
    </row>
    <row r="140" spans="1:7" x14ac:dyDescent="0.2">
      <c r="G140" s="6"/>
    </row>
    <row r="141" spans="1:7" ht="19" x14ac:dyDescent="0.25">
      <c r="A141" s="9" t="s">
        <v>37</v>
      </c>
      <c r="G141" s="6"/>
    </row>
    <row r="142" spans="1:7" x14ac:dyDescent="0.2">
      <c r="G142" s="6"/>
    </row>
    <row r="143" spans="1:7" x14ac:dyDescent="0.2">
      <c r="A143" s="4" t="s">
        <v>30</v>
      </c>
      <c r="B143" s="2" t="s">
        <v>404</v>
      </c>
      <c r="C143" s="2" t="s">
        <v>405</v>
      </c>
      <c r="D143" s="2" t="s">
        <v>406</v>
      </c>
      <c r="E143" s="2" t="s">
        <v>425</v>
      </c>
      <c r="F143" s="2" t="s">
        <v>426</v>
      </c>
      <c r="G143" s="2" t="s">
        <v>427</v>
      </c>
    </row>
    <row r="144" spans="1:7" x14ac:dyDescent="0.2">
      <c r="A144" t="s">
        <v>16</v>
      </c>
      <c r="B144" s="2">
        <v>12</v>
      </c>
      <c r="C144" s="2">
        <v>9</v>
      </c>
      <c r="D144" s="2">
        <v>11</v>
      </c>
      <c r="E144" s="2">
        <v>11</v>
      </c>
      <c r="F144" s="2">
        <v>11</v>
      </c>
      <c r="G144" s="2">
        <v>13</v>
      </c>
    </row>
    <row r="145" spans="1:7" x14ac:dyDescent="0.2">
      <c r="A145" t="s">
        <v>17</v>
      </c>
      <c r="B145" s="2">
        <v>55.96</v>
      </c>
      <c r="C145" s="2">
        <v>550.4</v>
      </c>
      <c r="D145" s="2">
        <v>764.4</v>
      </c>
      <c r="E145" s="2">
        <v>68.13</v>
      </c>
      <c r="F145" s="2">
        <v>119.2</v>
      </c>
      <c r="G145" s="2">
        <v>401.2</v>
      </c>
    </row>
    <row r="146" spans="1:7" x14ac:dyDescent="0.2">
      <c r="A146" t="s">
        <v>18</v>
      </c>
      <c r="B146" s="2">
        <v>6.7889999999999997</v>
      </c>
      <c r="C146" s="2">
        <v>127.7</v>
      </c>
      <c r="D146" s="2">
        <v>167.7</v>
      </c>
      <c r="E146" s="2">
        <v>13.38</v>
      </c>
      <c r="F146" s="2">
        <v>15.89</v>
      </c>
      <c r="G146" s="2">
        <v>76.89</v>
      </c>
    </row>
    <row r="147" spans="1:7" x14ac:dyDescent="0.2">
      <c r="G147" s="6"/>
    </row>
    <row r="148" spans="1:7" x14ac:dyDescent="0.2">
      <c r="A148" s="7" t="s">
        <v>31</v>
      </c>
      <c r="G148" s="6" t="s">
        <v>33</v>
      </c>
    </row>
    <row r="149" spans="1:7" x14ac:dyDescent="0.2">
      <c r="A149" t="s">
        <v>38</v>
      </c>
      <c r="G149" s="2">
        <v>2.0000000000000001E-4</v>
      </c>
    </row>
    <row r="150" spans="1:7" x14ac:dyDescent="0.2">
      <c r="G150" s="11"/>
    </row>
    <row r="151" spans="1:7" x14ac:dyDescent="0.2">
      <c r="A151" t="s">
        <v>289</v>
      </c>
      <c r="D151" t="s">
        <v>22</v>
      </c>
      <c r="E151" s="1" t="s">
        <v>21</v>
      </c>
      <c r="G151" s="6"/>
    </row>
    <row r="152" spans="1:7" x14ac:dyDescent="0.2">
      <c r="A152" s="3" t="s">
        <v>407</v>
      </c>
      <c r="D152" s="6">
        <v>9.83</v>
      </c>
      <c r="E152" s="2" t="s">
        <v>20</v>
      </c>
      <c r="G152" s="6"/>
    </row>
    <row r="153" spans="1:7" x14ac:dyDescent="0.2">
      <c r="A153" s="3" t="s">
        <v>416</v>
      </c>
      <c r="D153" s="6">
        <v>1.22</v>
      </c>
      <c r="E153" s="2">
        <v>0.99839999999999995</v>
      </c>
      <c r="G153" s="6"/>
    </row>
    <row r="154" spans="1:7" x14ac:dyDescent="0.2">
      <c r="A154" s="3" t="s">
        <v>417</v>
      </c>
      <c r="D154" s="6">
        <v>2.13</v>
      </c>
      <c r="E154" s="2">
        <v>0.82830000000000004</v>
      </c>
      <c r="G154" s="6"/>
    </row>
    <row r="155" spans="1:7" x14ac:dyDescent="0.2">
      <c r="A155" s="3" t="s">
        <v>431</v>
      </c>
      <c r="D155" s="6">
        <v>0.12</v>
      </c>
      <c r="E155" s="2" t="s">
        <v>20</v>
      </c>
      <c r="G155" s="6"/>
    </row>
    <row r="156" spans="1:7" x14ac:dyDescent="0.2">
      <c r="A156" s="3" t="s">
        <v>418</v>
      </c>
      <c r="D156" s="6">
        <v>0.22</v>
      </c>
      <c r="E156" s="2" t="s">
        <v>20</v>
      </c>
      <c r="G156" s="6"/>
    </row>
    <row r="157" spans="1:7" x14ac:dyDescent="0.2">
      <c r="A157" s="3" t="s">
        <v>419</v>
      </c>
      <c r="D157" s="6">
        <v>1.75</v>
      </c>
      <c r="E157" s="2">
        <v>0.90590000000000004</v>
      </c>
      <c r="G157" s="6"/>
    </row>
    <row r="158" spans="1:7" x14ac:dyDescent="0.2">
      <c r="G158" s="6"/>
    </row>
    <row r="159" spans="1:7" x14ac:dyDescent="0.2">
      <c r="A159" s="7" t="s">
        <v>31</v>
      </c>
      <c r="G159" s="6" t="s">
        <v>33</v>
      </c>
    </row>
    <row r="160" spans="1:7" x14ac:dyDescent="0.2">
      <c r="A160" t="s">
        <v>39</v>
      </c>
      <c r="G160" s="2">
        <v>4.2299999999999997E-2</v>
      </c>
    </row>
    <row r="161" spans="1:7" x14ac:dyDescent="0.2">
      <c r="G161" s="6"/>
    </row>
    <row r="162" spans="1:7" x14ac:dyDescent="0.2">
      <c r="A162" t="s">
        <v>289</v>
      </c>
      <c r="D162" t="s">
        <v>22</v>
      </c>
      <c r="E162" s="1" t="s">
        <v>21</v>
      </c>
      <c r="G162" s="6"/>
    </row>
    <row r="163" spans="1:7" x14ac:dyDescent="0.2">
      <c r="A163" s="3" t="s">
        <v>412</v>
      </c>
      <c r="D163" s="6">
        <v>13.66</v>
      </c>
      <c r="E163" s="2" t="s">
        <v>20</v>
      </c>
      <c r="G163" s="6"/>
    </row>
    <row r="164" spans="1:7" x14ac:dyDescent="0.2">
      <c r="A164" s="3" t="s">
        <v>416</v>
      </c>
      <c r="D164" s="6">
        <v>1.22</v>
      </c>
      <c r="E164" s="2">
        <v>0.99970000000000003</v>
      </c>
      <c r="G164" s="6"/>
    </row>
    <row r="165" spans="1:7" x14ac:dyDescent="0.2">
      <c r="A165" s="3" t="s">
        <v>420</v>
      </c>
      <c r="D165" s="6">
        <v>7.2</v>
      </c>
      <c r="E165" s="2">
        <v>3.5700000000000003E-2</v>
      </c>
      <c r="G165" s="6"/>
    </row>
    <row r="166" spans="1:7" x14ac:dyDescent="0.2">
      <c r="A166" s="3" t="s">
        <v>432</v>
      </c>
      <c r="D166" s="6">
        <v>0.09</v>
      </c>
      <c r="E166" s="2" t="s">
        <v>20</v>
      </c>
      <c r="G166" s="6"/>
    </row>
    <row r="167" spans="1:7" x14ac:dyDescent="0.2">
      <c r="A167" s="3" t="s">
        <v>421</v>
      </c>
      <c r="D167" s="6">
        <v>0.52</v>
      </c>
      <c r="E167" s="2">
        <v>2.9499999999999998E-2</v>
      </c>
      <c r="G167" s="6"/>
    </row>
    <row r="168" spans="1:7" x14ac:dyDescent="0.2">
      <c r="A168" s="3" t="s">
        <v>422</v>
      </c>
      <c r="D168" s="6">
        <v>5.89</v>
      </c>
      <c r="E168" s="2">
        <v>5.2499999999999998E-2</v>
      </c>
      <c r="G168" s="6"/>
    </row>
    <row r="169" spans="1:7" x14ac:dyDescent="0.2">
      <c r="G169" s="6"/>
    </row>
    <row r="170" spans="1:7" x14ac:dyDescent="0.2">
      <c r="A170" s="4" t="s">
        <v>34</v>
      </c>
      <c r="B170" s="2" t="s">
        <v>27</v>
      </c>
      <c r="C170" s="2" t="s">
        <v>28</v>
      </c>
      <c r="D170" s="2" t="s">
        <v>29</v>
      </c>
      <c r="E170" s="2" t="s">
        <v>40</v>
      </c>
      <c r="F170" s="2" t="s">
        <v>41</v>
      </c>
      <c r="G170" s="2" t="s">
        <v>42</v>
      </c>
    </row>
    <row r="171" spans="1:7" x14ac:dyDescent="0.2">
      <c r="A171" t="s">
        <v>16</v>
      </c>
      <c r="B171" s="2">
        <v>16</v>
      </c>
      <c r="C171" s="2">
        <v>12</v>
      </c>
      <c r="D171" s="2">
        <v>14</v>
      </c>
      <c r="E171" s="2">
        <v>15</v>
      </c>
      <c r="F171" s="2">
        <v>13</v>
      </c>
      <c r="G171" s="2">
        <v>15</v>
      </c>
    </row>
    <row r="172" spans="1:7" x14ac:dyDescent="0.2">
      <c r="A172" t="s">
        <v>17</v>
      </c>
      <c r="B172" s="2">
        <v>104.4</v>
      </c>
      <c r="C172" s="2">
        <v>778.3</v>
      </c>
      <c r="D172" s="2">
        <v>670.7</v>
      </c>
      <c r="E172" s="2">
        <v>76.81</v>
      </c>
      <c r="F172" s="2">
        <v>135.4</v>
      </c>
      <c r="G172" s="2">
        <v>318.60000000000002</v>
      </c>
    </row>
    <row r="173" spans="1:7" x14ac:dyDescent="0.2">
      <c r="A173" t="s">
        <v>18</v>
      </c>
      <c r="B173" s="2">
        <v>25.05</v>
      </c>
      <c r="C173" s="2">
        <v>134.9</v>
      </c>
      <c r="D173" s="2">
        <v>102.9</v>
      </c>
      <c r="E173" s="2">
        <v>12.28</v>
      </c>
      <c r="F173" s="2">
        <v>28.91</v>
      </c>
      <c r="G173" s="2">
        <v>34.57</v>
      </c>
    </row>
    <row r="174" spans="1:7" x14ac:dyDescent="0.2">
      <c r="G174" s="6"/>
    </row>
    <row r="175" spans="1:7" x14ac:dyDescent="0.2">
      <c r="A175" s="7" t="s">
        <v>31</v>
      </c>
      <c r="G175" s="6" t="s">
        <v>33</v>
      </c>
    </row>
    <row r="176" spans="1:7" x14ac:dyDescent="0.2">
      <c r="A176" t="s">
        <v>38</v>
      </c>
      <c r="G176" s="2" t="s">
        <v>20</v>
      </c>
    </row>
    <row r="177" spans="1:7" x14ac:dyDescent="0.2">
      <c r="G177" s="11"/>
    </row>
    <row r="178" spans="1:7" x14ac:dyDescent="0.2">
      <c r="A178" t="s">
        <v>288</v>
      </c>
      <c r="D178" t="s">
        <v>22</v>
      </c>
      <c r="E178" s="1" t="s">
        <v>21</v>
      </c>
      <c r="G178" s="6"/>
    </row>
    <row r="179" spans="1:7" x14ac:dyDescent="0.2">
      <c r="A179" s="3" t="s">
        <v>407</v>
      </c>
      <c r="D179" s="6">
        <v>7.45</v>
      </c>
      <c r="E179" s="2" t="s">
        <v>20</v>
      </c>
      <c r="G179" s="6"/>
    </row>
    <row r="180" spans="1:7" x14ac:dyDescent="0.2">
      <c r="A180" s="3" t="s">
        <v>416</v>
      </c>
      <c r="D180" s="6">
        <v>0.74</v>
      </c>
      <c r="E180" s="2">
        <v>0.98680000000000001</v>
      </c>
      <c r="G180" s="6"/>
    </row>
    <row r="181" spans="1:7" x14ac:dyDescent="0.2">
      <c r="A181" s="3" t="s">
        <v>417</v>
      </c>
      <c r="D181" s="6">
        <v>1.3</v>
      </c>
      <c r="E181" s="2">
        <v>0.98340000000000005</v>
      </c>
      <c r="G181" s="6"/>
    </row>
    <row r="182" spans="1:7" x14ac:dyDescent="0.2">
      <c r="A182" s="3" t="s">
        <v>431</v>
      </c>
      <c r="D182" s="6">
        <v>0.9</v>
      </c>
      <c r="E182" s="2" t="s">
        <v>20</v>
      </c>
      <c r="G182" s="6"/>
    </row>
    <row r="183" spans="1:7" x14ac:dyDescent="0.2">
      <c r="A183" s="3" t="s">
        <v>418</v>
      </c>
      <c r="D183" s="6">
        <v>0.17</v>
      </c>
      <c r="E183" s="2" t="s">
        <v>20</v>
      </c>
      <c r="G183" s="6"/>
    </row>
    <row r="184" spans="1:7" x14ac:dyDescent="0.2">
      <c r="A184" s="3" t="s">
        <v>419</v>
      </c>
      <c r="D184" s="6">
        <v>1.76</v>
      </c>
      <c r="E184" s="2">
        <v>0.90539999999999998</v>
      </c>
      <c r="G184" s="6"/>
    </row>
    <row r="186" spans="1:7" x14ac:dyDescent="0.2">
      <c r="A186" s="7" t="s">
        <v>31</v>
      </c>
      <c r="G186" s="6" t="s">
        <v>33</v>
      </c>
    </row>
    <row r="187" spans="1:7" x14ac:dyDescent="0.2">
      <c r="A187" t="s">
        <v>39</v>
      </c>
      <c r="G187" s="2">
        <v>3.3999999999999998E-3</v>
      </c>
    </row>
    <row r="188" spans="1:7" x14ac:dyDescent="0.2">
      <c r="G188" s="6"/>
    </row>
    <row r="189" spans="1:7" x14ac:dyDescent="0.2">
      <c r="A189" t="s">
        <v>289</v>
      </c>
      <c r="D189" t="s">
        <v>22</v>
      </c>
      <c r="E189" s="1" t="s">
        <v>21</v>
      </c>
      <c r="G189" s="6"/>
    </row>
    <row r="190" spans="1:7" x14ac:dyDescent="0.2">
      <c r="A190" s="3" t="s">
        <v>412</v>
      </c>
      <c r="D190" s="6">
        <v>6.42</v>
      </c>
      <c r="E190" s="2" t="s">
        <v>20</v>
      </c>
      <c r="G190" s="11"/>
    </row>
    <row r="191" spans="1:7" x14ac:dyDescent="0.2">
      <c r="A191" s="3" t="s">
        <v>416</v>
      </c>
      <c r="D191" s="6">
        <v>0.74</v>
      </c>
      <c r="E191" s="2">
        <v>0.98199999999999998</v>
      </c>
      <c r="G191" s="11"/>
    </row>
    <row r="192" spans="1:7" x14ac:dyDescent="0.2">
      <c r="A192" s="3" t="s">
        <v>420</v>
      </c>
      <c r="D192" s="6">
        <v>3.05</v>
      </c>
      <c r="E192" s="2">
        <v>2.63E-2</v>
      </c>
      <c r="G192" s="11"/>
    </row>
    <row r="193" spans="1:7" x14ac:dyDescent="0.2">
      <c r="A193" s="3" t="s">
        <v>432</v>
      </c>
      <c r="D193" s="6">
        <v>0.11</v>
      </c>
      <c r="E193" s="2" t="s">
        <v>20</v>
      </c>
      <c r="G193" s="11"/>
    </row>
    <row r="194" spans="1:7" x14ac:dyDescent="0.2">
      <c r="A194" s="3" t="s">
        <v>421</v>
      </c>
      <c r="D194" s="6">
        <v>0.47</v>
      </c>
      <c r="E194" s="2">
        <v>1E-4</v>
      </c>
      <c r="G194" s="11"/>
    </row>
    <row r="195" spans="1:7" x14ac:dyDescent="0.2">
      <c r="A195" s="3" t="s">
        <v>422</v>
      </c>
      <c r="D195" s="6">
        <v>4.1500000000000004</v>
      </c>
      <c r="E195" s="2">
        <v>1.0999999999999999E-2</v>
      </c>
      <c r="G195" s="11"/>
    </row>
    <row r="196" spans="1:7" x14ac:dyDescent="0.2">
      <c r="G196" s="6"/>
    </row>
    <row r="197" spans="1:7" x14ac:dyDescent="0.2">
      <c r="A197" s="8" t="s">
        <v>25</v>
      </c>
      <c r="B197" s="2" t="s">
        <v>27</v>
      </c>
      <c r="C197" s="2" t="s">
        <v>28</v>
      </c>
      <c r="D197" s="2" t="s">
        <v>29</v>
      </c>
      <c r="E197" s="2" t="s">
        <v>40</v>
      </c>
      <c r="F197" s="2" t="s">
        <v>41</v>
      </c>
      <c r="G197" s="2" t="s">
        <v>42</v>
      </c>
    </row>
    <row r="198" spans="1:7" x14ac:dyDescent="0.2">
      <c r="A198" t="s">
        <v>16</v>
      </c>
      <c r="B198" s="2">
        <v>28</v>
      </c>
      <c r="C198" s="2">
        <v>21</v>
      </c>
      <c r="D198" s="2">
        <v>25</v>
      </c>
      <c r="E198" s="2">
        <v>26</v>
      </c>
      <c r="F198" s="2">
        <v>24</v>
      </c>
      <c r="G198" s="2">
        <v>28</v>
      </c>
    </row>
    <row r="199" spans="1:7" x14ac:dyDescent="0.2">
      <c r="A199" t="s">
        <v>17</v>
      </c>
      <c r="B199" s="2">
        <v>83.65</v>
      </c>
      <c r="C199" s="2">
        <v>680.6</v>
      </c>
      <c r="D199" s="2">
        <v>711.9</v>
      </c>
      <c r="E199" s="2">
        <v>73.14</v>
      </c>
      <c r="F199" s="2">
        <v>128</v>
      </c>
      <c r="G199" s="2">
        <v>357</v>
      </c>
    </row>
    <row r="200" spans="1:7" x14ac:dyDescent="0.2">
      <c r="A200" t="s">
        <v>18</v>
      </c>
      <c r="B200" s="2">
        <v>15.12</v>
      </c>
      <c r="C200" s="2">
        <v>95.66</v>
      </c>
      <c r="D200" s="2">
        <v>91.98</v>
      </c>
      <c r="E200" s="2">
        <v>8.9309999999999992</v>
      </c>
      <c r="F200" s="2">
        <v>17.010000000000002</v>
      </c>
      <c r="G200" s="2">
        <v>40.18</v>
      </c>
    </row>
    <row r="201" spans="1:7" x14ac:dyDescent="0.2">
      <c r="G201" s="6"/>
    </row>
    <row r="202" spans="1:7" x14ac:dyDescent="0.2">
      <c r="A202" s="7" t="s">
        <v>31</v>
      </c>
      <c r="G202" s="6" t="s">
        <v>33</v>
      </c>
    </row>
    <row r="203" spans="1:7" x14ac:dyDescent="0.2">
      <c r="A203" t="s">
        <v>38</v>
      </c>
      <c r="G203" s="2" t="s">
        <v>20</v>
      </c>
    </row>
    <row r="204" spans="1:7" x14ac:dyDescent="0.2">
      <c r="G204" s="11"/>
    </row>
    <row r="205" spans="1:7" x14ac:dyDescent="0.2">
      <c r="A205" t="s">
        <v>289</v>
      </c>
      <c r="D205" s="6" t="s">
        <v>22</v>
      </c>
      <c r="E205" s="2" t="s">
        <v>21</v>
      </c>
      <c r="G205" s="6"/>
    </row>
    <row r="206" spans="1:7" x14ac:dyDescent="0.2">
      <c r="A206" s="3" t="s">
        <v>407</v>
      </c>
      <c r="D206" s="6">
        <v>8.14</v>
      </c>
      <c r="E206" s="2" t="s">
        <v>20</v>
      </c>
      <c r="G206" s="6"/>
    </row>
    <row r="207" spans="1:7" x14ac:dyDescent="0.2">
      <c r="A207" s="3" t="s">
        <v>416</v>
      </c>
      <c r="D207" s="6">
        <v>0.87</v>
      </c>
      <c r="E207" s="2">
        <v>0.99780000000000002</v>
      </c>
      <c r="G207" s="6"/>
    </row>
    <row r="208" spans="1:7" x14ac:dyDescent="0.2">
      <c r="A208" s="3" t="s">
        <v>417</v>
      </c>
      <c r="D208" s="6">
        <v>1.53</v>
      </c>
      <c r="E208" s="2">
        <v>0.87409999999999999</v>
      </c>
      <c r="G208" s="6"/>
    </row>
    <row r="209" spans="1:7" x14ac:dyDescent="0.2">
      <c r="A209" s="3" t="s">
        <v>431</v>
      </c>
      <c r="D209" s="6">
        <v>0.11</v>
      </c>
      <c r="E209" s="2" t="s">
        <v>20</v>
      </c>
      <c r="G209" s="6"/>
    </row>
    <row r="210" spans="1:7" x14ac:dyDescent="0.2">
      <c r="A210" s="3" t="s">
        <v>418</v>
      </c>
      <c r="D210" s="6">
        <v>0.19</v>
      </c>
      <c r="E210" s="2" t="s">
        <v>20</v>
      </c>
      <c r="G210" s="6"/>
    </row>
    <row r="211" spans="1:7" x14ac:dyDescent="0.2">
      <c r="A211" s="3" t="s">
        <v>419</v>
      </c>
      <c r="D211" s="6">
        <v>1.75</v>
      </c>
      <c r="E211" s="2">
        <v>0.79510000000000003</v>
      </c>
      <c r="G211" s="6"/>
    </row>
    <row r="212" spans="1:7" x14ac:dyDescent="0.2">
      <c r="G212" s="6"/>
    </row>
    <row r="213" spans="1:7" x14ac:dyDescent="0.2">
      <c r="A213" s="7" t="s">
        <v>31</v>
      </c>
      <c r="G213" s="6" t="s">
        <v>33</v>
      </c>
    </row>
    <row r="214" spans="1:7" x14ac:dyDescent="0.2">
      <c r="A214" t="s">
        <v>39</v>
      </c>
      <c r="G214" s="2">
        <v>5.9999999999999995E-4</v>
      </c>
    </row>
    <row r="215" spans="1:7" x14ac:dyDescent="0.2">
      <c r="G215" s="6"/>
    </row>
    <row r="216" spans="1:7" x14ac:dyDescent="0.2">
      <c r="A216" t="s">
        <v>289</v>
      </c>
      <c r="D216" s="6" t="s">
        <v>22</v>
      </c>
      <c r="E216" s="2" t="s">
        <v>21</v>
      </c>
      <c r="G216" s="6"/>
    </row>
    <row r="217" spans="1:7" x14ac:dyDescent="0.2">
      <c r="A217" s="3" t="s">
        <v>412</v>
      </c>
      <c r="D217" s="6">
        <v>8.51</v>
      </c>
      <c r="E217" s="2" t="s">
        <v>20</v>
      </c>
      <c r="G217" s="6"/>
    </row>
    <row r="218" spans="1:7" x14ac:dyDescent="0.2">
      <c r="A218" s="3" t="s">
        <v>416</v>
      </c>
      <c r="D218" s="6">
        <v>0.87</v>
      </c>
      <c r="E218" s="2">
        <v>0.99870000000000003</v>
      </c>
      <c r="G218" s="6"/>
    </row>
    <row r="219" spans="1:7" x14ac:dyDescent="0.2">
      <c r="A219" s="3" t="s">
        <v>420</v>
      </c>
      <c r="D219" s="6">
        <v>4.2699999999999996</v>
      </c>
      <c r="E219" s="2">
        <v>5.0000000000000001E-4</v>
      </c>
      <c r="G219" s="6"/>
    </row>
    <row r="220" spans="1:7" x14ac:dyDescent="0.2">
      <c r="A220" s="3" t="s">
        <v>432</v>
      </c>
      <c r="D220" s="6">
        <v>0.1</v>
      </c>
      <c r="E220" s="2" t="s">
        <v>20</v>
      </c>
      <c r="G220" s="6"/>
    </row>
    <row r="221" spans="1:7" x14ac:dyDescent="0.2">
      <c r="A221" s="3" t="s">
        <v>421</v>
      </c>
      <c r="D221" s="6">
        <v>0.5</v>
      </c>
      <c r="E221" s="2" t="s">
        <v>20</v>
      </c>
      <c r="G221" s="6"/>
    </row>
    <row r="222" spans="1:7" x14ac:dyDescent="0.2">
      <c r="A222" s="3" t="s">
        <v>422</v>
      </c>
      <c r="D222" s="6">
        <v>4.88</v>
      </c>
      <c r="E222" s="2">
        <v>4.0000000000000002E-4</v>
      </c>
    </row>
    <row r="224" spans="1:7" ht="19" x14ac:dyDescent="0.25">
      <c r="A224" s="9" t="s">
        <v>43</v>
      </c>
    </row>
    <row r="226" spans="1:3" x14ac:dyDescent="0.2">
      <c r="A226" t="s">
        <v>19</v>
      </c>
      <c r="B226" s="71" t="s">
        <v>44</v>
      </c>
      <c r="C226" s="71" t="s">
        <v>403</v>
      </c>
    </row>
    <row r="227" spans="1:3" x14ac:dyDescent="0.2">
      <c r="A227" t="s">
        <v>16</v>
      </c>
      <c r="B227" s="2">
        <v>12</v>
      </c>
      <c r="C227" s="2">
        <v>15</v>
      </c>
    </row>
    <row r="228" spans="1:3" x14ac:dyDescent="0.2">
      <c r="A228" t="s">
        <v>17</v>
      </c>
      <c r="B228" s="2">
        <v>774.6</v>
      </c>
      <c r="C228" s="2">
        <v>824.8</v>
      </c>
    </row>
    <row r="229" spans="1:3" x14ac:dyDescent="0.2">
      <c r="A229" t="s">
        <v>18</v>
      </c>
      <c r="B229" s="2">
        <v>108.7</v>
      </c>
      <c r="C229" s="2">
        <v>50.29</v>
      </c>
    </row>
    <row r="230" spans="1:3" x14ac:dyDescent="0.2">
      <c r="B230" s="2"/>
      <c r="C230" s="71"/>
    </row>
    <row r="231" spans="1:3" x14ac:dyDescent="0.2">
      <c r="A231" t="s">
        <v>58</v>
      </c>
      <c r="B231" s="2">
        <v>0.65749999999999997</v>
      </c>
      <c r="C231" s="71"/>
    </row>
    <row r="232" spans="1:3" x14ac:dyDescent="0.2">
      <c r="B232" s="71"/>
      <c r="C232" s="71"/>
    </row>
    <row r="233" spans="1:3" x14ac:dyDescent="0.2">
      <c r="A233" t="s">
        <v>24</v>
      </c>
      <c r="B233" s="71" t="s">
        <v>44</v>
      </c>
      <c r="C233" s="71" t="s">
        <v>403</v>
      </c>
    </row>
    <row r="234" spans="1:3" x14ac:dyDescent="0.2">
      <c r="A234" t="s">
        <v>16</v>
      </c>
      <c r="B234" s="2">
        <v>13</v>
      </c>
      <c r="C234" s="2">
        <v>15</v>
      </c>
    </row>
    <row r="235" spans="1:3" x14ac:dyDescent="0.2">
      <c r="A235" t="s">
        <v>17</v>
      </c>
      <c r="B235" s="2">
        <v>741.8</v>
      </c>
      <c r="C235" s="2">
        <v>760.5</v>
      </c>
    </row>
    <row r="236" spans="1:3" x14ac:dyDescent="0.2">
      <c r="A236" t="s">
        <v>18</v>
      </c>
      <c r="B236" s="2">
        <v>73.58</v>
      </c>
      <c r="C236" s="2">
        <v>57.85</v>
      </c>
    </row>
    <row r="237" spans="1:3" x14ac:dyDescent="0.2">
      <c r="B237" s="2"/>
      <c r="C237" s="71"/>
    </row>
    <row r="238" spans="1:3" x14ac:dyDescent="0.2">
      <c r="A238" t="s">
        <v>58</v>
      </c>
      <c r="B238" s="2">
        <v>0.84409999999999996</v>
      </c>
      <c r="C238" s="71"/>
    </row>
    <row r="239" spans="1:3" x14ac:dyDescent="0.2">
      <c r="B239" s="71"/>
      <c r="C239" s="71"/>
    </row>
    <row r="240" spans="1:3" x14ac:dyDescent="0.2">
      <c r="A240" t="s">
        <v>25</v>
      </c>
      <c r="B240" s="71" t="s">
        <v>44</v>
      </c>
      <c r="C240" s="71" t="s">
        <v>403</v>
      </c>
    </row>
    <row r="241" spans="1:3" x14ac:dyDescent="0.2">
      <c r="A241" t="s">
        <v>16</v>
      </c>
      <c r="B241" s="2">
        <v>28</v>
      </c>
      <c r="C241" s="2">
        <v>30</v>
      </c>
    </row>
    <row r="242" spans="1:3" x14ac:dyDescent="0.2">
      <c r="A242" t="s">
        <v>17</v>
      </c>
      <c r="B242" s="2">
        <v>755.8</v>
      </c>
      <c r="C242" s="2">
        <v>792.7</v>
      </c>
    </row>
    <row r="243" spans="1:3" x14ac:dyDescent="0.2">
      <c r="A243" t="s">
        <v>18</v>
      </c>
      <c r="B243" s="2">
        <v>61.57</v>
      </c>
      <c r="C243" s="2">
        <v>38.130000000000003</v>
      </c>
    </row>
    <row r="244" spans="1:3" x14ac:dyDescent="0.2">
      <c r="B244" s="71"/>
      <c r="C244" s="71"/>
    </row>
    <row r="245" spans="1:3" x14ac:dyDescent="0.2">
      <c r="A245" t="s">
        <v>58</v>
      </c>
      <c r="B245" s="2">
        <v>0.60780000000000001</v>
      </c>
      <c r="C245" s="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and S1</vt:lpstr>
      <vt:lpstr>Figure 2 and S2</vt:lpstr>
      <vt:lpstr>Figure 3 and S3 S4</vt:lpstr>
      <vt:lpstr>Figure 4 and S6</vt:lpstr>
      <vt:lpstr>Figure 5 and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9T09:59:02Z</dcterms:created>
  <dcterms:modified xsi:type="dcterms:W3CDTF">2019-12-12T14:06:46Z</dcterms:modified>
</cp:coreProperties>
</file>